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omments1.xml" ContentType="application/vnd.openxmlformats-officedocument.spreadsheetml.comments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nder/Dropbox/LAMA1_paper/Source_Data/"/>
    </mc:Choice>
  </mc:AlternateContent>
  <xr:revisionPtr revIDLastSave="0" documentId="13_ncr:1_{5A54F7C2-3BF1-EE47-A4B1-5017779327D0}" xr6:coauthVersionLast="45" xr6:coauthVersionMax="45" xr10:uidLastSave="{00000000-0000-0000-0000-000000000000}"/>
  <bookViews>
    <workbookView xWindow="12300" yWindow="4620" windowWidth="29040" windowHeight="15840" xr2:uid="{B560BE23-830E-4ACD-AFC1-4BECA2688791}"/>
  </bookViews>
  <sheets>
    <sheet name="1" sheetId="2" r:id="rId1"/>
    <sheet name="2" sheetId="1" r:id="rId2"/>
    <sheet name="3" sheetId="4" r:id="rId3"/>
    <sheet name="4" sheetId="3" r:id="rId4"/>
  </sheets>
  <definedNames>
    <definedName name="ExternalData_1" localSheetId="0" hidden="1">'1'!$A$3:$C$494</definedName>
    <definedName name="ExternalData_2" localSheetId="3" hidden="1">'4'!$A$2:$B$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B5D884C4-00FE-43FB-8702-1565C3941D77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E180BF04-8BC0-43B6-ABA0-7728771EF05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90080891-FB4F-4AC9-8B11-D0CEA7C3D7D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2201ABDF-EFFB-46F0-98C3-6091C7504C2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377CCA63-8020-47C0-8DA7-8A34632B985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73AD97B7-F580-474F-BA85-6A835960A47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6C47FB93-18E2-457F-8BB9-E88A4DC474B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7BBEB4A7-C626-4466-B464-FFEF43CAC913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F8AD236-7E0F-4D85-A46C-F58733035BF2}" keepAlive="1" name="Query - LAMA1group v1" description="Connection to the 'LAMA1group v1' query in the workbook." type="5" refreshedVersion="6" background="1" saveData="1">
    <dbPr connection="Provider=Microsoft.Mashup.OleDb.1;Data Source=$Workbook$;Location=LAMA1group v1;Extended Properties=&quot;&quot;" command="SELECT * FROM [LAMA1group v1]"/>
  </connection>
  <connection id="2" xr16:uid="{5A3516FF-6A95-4318-A1E2-36951E64A65D}" keepAlive="1" name="Query - Roadmap_codes" description="Connection to the 'Roadmap_codes' query in the workbook." type="5" refreshedVersion="6" background="1" saveData="1">
    <dbPr connection="Provider=Microsoft.Mashup.OleDb.1;Data Source=$Workbook$;Location=Roadmap_codes;Extended Properties=&quot;&quot;" command="SELECT * FROM [Roadmap_codes]"/>
  </connection>
</connections>
</file>

<file path=xl/sharedStrings.xml><?xml version="1.0" encoding="utf-8"?>
<sst xmlns="http://schemas.openxmlformats.org/spreadsheetml/2006/main" count="2441" uniqueCount="1323"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8</t>
  </si>
  <si>
    <t>chr9</t>
  </si>
  <si>
    <t>chrX</t>
  </si>
  <si>
    <t>chrY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1944</t>
  </si>
  <si>
    <t>vasculature development</t>
  </si>
  <si>
    <t>34/793</t>
  </si>
  <si>
    <t>182,306,575,1717,2185,2263,2335,2719,3091,3516,4638,5345,5629,6092,6347,7855,8038,8091,8325,9394,23251,23328,25976,55636,55742,57608,79602,83605,83943,130497,144165,153090,219699,284217,27086,1081,1956,4072,8895,9126,23224,55604,114609,7145,55612,55920,286204</t>
  </si>
  <si>
    <t>JAG1,ANXA3,ADGRB1,DHCR7,PTK2B,FGFR2,FN1,GPC3,HIF1A,RBPJ,MYLK,SERPINF2,PROX1,ROBO2,CCL2,FZD5,ADAM12,HMGA2,FZD8,HS6ST1,MINAR1,SASH1,TIPARP,CHD7,PARVA,JCAD,ADIPOR2,CCM2,IMMP2L,OSR1,PRICKLE1,DAB2IP,UNC5B,LAMA1,FOXP1,CGA,EGFR,EPCAM,CPNE3,SMC3,SYNE2,CARMIL1,TIRAP,TNS1,FERMT1,RCC2,CRB2</t>
  </si>
  <si>
    <t>1_Member</t>
  </si>
  <si>
    <t>182,306,575,1717,2185,2263,2335,2719,3091,3516,4638,5345,5629,6092,6347,7855,8038,8091,8325,9394,23251,23328,25976,55636,55742,57608,79602,83605,83943,130497,144165,153090,219699,284217</t>
  </si>
  <si>
    <t>JAG1,ANXA3,ADGRB1,DHCR7,PTK2B,FGFR2,FN1,GPC3,HIF1A,RBPJ,MYLK,SERPINF2,PROX1,ROBO2,CCL2,FZD5,ADAM12,HMGA2,FZD8,HS6ST1,MINAR1,SASH1,TIPARP,CHD7,PARVA,JCAD,ADIPOR2,CCM2,IMMP2L,OSR1,PRICKLE1,DAB2IP,UNC5B,LAMA1</t>
  </si>
  <si>
    <t>GO:0001568</t>
  </si>
  <si>
    <t>blood vessel development</t>
  </si>
  <si>
    <t>33/762</t>
  </si>
  <si>
    <t>182,306,575,1717,2185,2263,2335,2719,3091,3516,4638,5345,5629,6092,6347,7855,8038,8091,8325,9394,23251,23328,25976,55636,55742,57608,79602,83605,130497,144165,153090,219699,284217</t>
  </si>
  <si>
    <t>JAG1,ANXA3,ADGRB1,DHCR7,PTK2B,FGFR2,FN1,GPC3,HIF1A,RBPJ,MYLK,SERPINF2,PROX1,ROBO2,CCL2,FZD5,ADAM12,HMGA2,FZD8,HS6ST1,MINAR1,SASH1,TIPARP,CHD7,PARVA,JCAD,ADIPOR2,CCM2,OSR1,PRICKLE1,DAB2IP,UNC5B,LAMA1</t>
  </si>
  <si>
    <t>GO:0048514</t>
  </si>
  <si>
    <t>blood vessel morphogenesis</t>
  </si>
  <si>
    <t>28/682</t>
  </si>
  <si>
    <t>182,306,575,2185,2263,2335,3091,3516,4638,5345,5629,6347,7855,8038,8091,8325,9394,23251,23328,25976,55636,55742,57608,79602,83605,153090,219699,284217</t>
  </si>
  <si>
    <t>JAG1,ANXA3,ADGRB1,PTK2B,FGFR2,FN1,HIF1A,RBPJ,MYLK,SERPINF2,PROX1,CCL2,FZD5,ADAM12,HMGA2,FZD8,HS6ST1,MINAR1,SASH1,TIPARP,CHD7,PARVA,JCAD,ADIPOR2,CCM2,DAB2IP,UNC5B,LAMA1</t>
  </si>
  <si>
    <t>GO:0001525</t>
  </si>
  <si>
    <t>angiogenesis</t>
  </si>
  <si>
    <t>21/588</t>
  </si>
  <si>
    <t>182,306,575,2185,2263,2335,3091,3516,6347,7855,8038,8091,8325,9394,23251,23328,55742,57608,79602,153090,219699</t>
  </si>
  <si>
    <t>JAG1,ANXA3,ADGRB1,PTK2B,FGFR2,FN1,HIF1A,RBPJ,CCL2,FZD5,ADAM12,HMGA2,FZD8,HS6ST1,MINAR1,SASH1,PARVA,JCAD,ADIPOR2,DAB2IP,UNC5B</t>
  </si>
  <si>
    <t>GO:0010595</t>
  </si>
  <si>
    <t>positive regulation of endothelial cell migration</t>
  </si>
  <si>
    <t>7/129</t>
  </si>
  <si>
    <t>306,2185,3091,5629,23328,27086,57608</t>
  </si>
  <si>
    <t>ANXA3,PTK2B,HIF1A,PROX1,SASH1,FOXP1,JCAD</t>
  </si>
  <si>
    <t>GO:0040017</t>
  </si>
  <si>
    <t>positive regulation of locomotion</t>
  </si>
  <si>
    <t>18/598</t>
  </si>
  <si>
    <t>306,1081,1956,2185,2335,3091,4072,4638,5629,8895,9126,23224,23328,27086,55604,57608,114609,153090</t>
  </si>
  <si>
    <t>ANXA3,CGA,EGFR,PTK2B,FN1,HIF1A,EPCAM,MYLK,PROX1,CPNE3,SMC3,SYNE2,SASH1,FOXP1,CARMIL1,JCAD,TIRAP,DAB2IP</t>
  </si>
  <si>
    <t>GO:0001667</t>
  </si>
  <si>
    <t>ameboidal-type cell migration</t>
  </si>
  <si>
    <t>15/464</t>
  </si>
  <si>
    <t>306,575,2185,2335,2719,3091,5629,7145,23328,27086,55612,55920,57608,153090,286204</t>
  </si>
  <si>
    <t>ANXA3,ADGRB1,PTK2B,FN1,GPC3,HIF1A,PROX1,TNS1,SASH1,FOXP1,FERMT1,RCC2,JCAD,DAB2IP,CRB2</t>
  </si>
  <si>
    <t>GO:2000147</t>
  </si>
  <si>
    <t>positive regulation of cell motility</t>
  </si>
  <si>
    <t>17/568</t>
  </si>
  <si>
    <t>306,1081,1956,2185,2335,3091,4072,4638,5629,8895,23224,23328,27086,55604,57608,114609,153090</t>
  </si>
  <si>
    <t>ANXA3,CGA,EGFR,PTK2B,FN1,HIF1A,EPCAM,MYLK,PROX1,CPNE3,SYNE2,SASH1,FOXP1,CARMIL1,JCAD,TIRAP,DAB2IP</t>
  </si>
  <si>
    <t>GO:0051272</t>
  </si>
  <si>
    <t>positive regulation of cellular component movement</t>
  </si>
  <si>
    <t>17/585</t>
  </si>
  <si>
    <t>GO:0030335</t>
  </si>
  <si>
    <t>positive regulation of cell migration</t>
  </si>
  <si>
    <t>16/544</t>
  </si>
  <si>
    <t>306,1081,1956,2185,2335,3091,4638,5629,8895,23224,23328,27086,55604,57608,114609,153090</t>
  </si>
  <si>
    <t>ANXA3,CGA,EGFR,PTK2B,FN1,HIF1A,MYLK,PROX1,CPNE3,SYNE2,SASH1,FOXP1,CARMIL1,JCAD,TIRAP,DAB2IP</t>
  </si>
  <si>
    <t>GO:0010594</t>
  </si>
  <si>
    <t>regulation of endothelial cell migration</t>
  </si>
  <si>
    <t>9/230</t>
  </si>
  <si>
    <t>306,575,2185,3091,5629,23328,27086,57608,153090</t>
  </si>
  <si>
    <t>ANXA3,ADGRB1,PTK2B,HIF1A,PROX1,SASH1,FOXP1,JCAD,DAB2IP</t>
  </si>
  <si>
    <t>2_Summary</t>
  </si>
  <si>
    <t>GO:0048729</t>
  </si>
  <si>
    <t>tissue morphogenesis</t>
  </si>
  <si>
    <t>29/674</t>
  </si>
  <si>
    <t>182,1741,1956,2263,2487,2535,2719,3091,3516,4147,4609,4638,4919,5629,6092,6664,7855,8091,9620,27086,55327,55636,80144,83605,94134,130497,144165,284217,286204,55742,5205,55084,3399,5887,9394,91461,54796,63976,153090,4010,5362,10159,56243,64131,149473,1387,2335,7704,55614,3720,51196,55717,79602,575,1496,2353,6840,7345,7402,8038,10753,57190,494470,6431,56975,64114</t>
  </si>
  <si>
    <t>JAG1,DLG3,EGFR,FGFR2,FRZB,FZD2,GPC3,HIF1A,RBPJ,MATN2,MYC,MYLK,ROR1,PROX1,ROBO2,SOX11,FZD5,HMGA2,CELSR1,FOXP1,LIN7C,CHD7,FRAS1,CCM2,ARHGAP12,OSR1,PRICKLE1,LAMA1,CRB2,PARVA,ATP8B1,SOBP,ID3,RAD23B,HS6ST1,PKDCC,BNC2,PRDM16,DAB2IP,LMX1B,PLXNA2,ATP6AP2,KIAA1217,XYLT1,CCDC24,CREBBP,FN1,ZBTB16,KIF16B,JARID2,PLCE1,WDR11,ADIPOR2,ADGRB1,CTNNA2,FOS,SVIL,UCHL1,UTRN,ADAM12,CAPN9,SELENON,RNF165,SRSF6,FAM20C,TMBIM1</t>
  </si>
  <si>
    <t>2_Member</t>
  </si>
  <si>
    <t>182,1741,1956,2263,2487,2535,2719,3091,3516,4147,4609,4638,4919,5629,6092,6664,7855,8091,9620,27086,55327,55636,80144,83605,94134,130497,144165,284217,286204</t>
  </si>
  <si>
    <t>JAG1,DLG3,EGFR,FGFR2,FRZB,FZD2,GPC3,HIF1A,RBPJ,MATN2,MYC,MYLK,ROR1,PROX1,ROBO2,SOX11,FZD5,HMGA2,CELSR1,FOXP1,LIN7C,CHD7,FRAS1,CCM2,ARHGAP12,OSR1,PRICKLE1,LAMA1,CRB2</t>
  </si>
  <si>
    <t>GO:0060411</t>
  </si>
  <si>
    <t>cardiac septum morphogenesis</t>
  </si>
  <si>
    <t>9/76</t>
  </si>
  <si>
    <t>182,2263,2535,3516,5629,6092,6664,55636,55742</t>
  </si>
  <si>
    <t>JAG1,FGFR2,FZD2,RBPJ,PROX1,ROBO2,SOX11,CHD7,PARVA</t>
  </si>
  <si>
    <t>GO:0002009</t>
  </si>
  <si>
    <t>morphogenesis of an epithelium</t>
  </si>
  <si>
    <t>23/540</t>
  </si>
  <si>
    <t>182,1741,1956,2263,2487,2535,2719,3091,3516,4609,4919,5629,6664,7855,9620,27086,55327,80144,83605,94134,130497,144165,284217</t>
  </si>
  <si>
    <t>JAG1,DLG3,EGFR,FGFR2,FRZB,FZD2,GPC3,HIF1A,RBPJ,MYC,ROR1,PROX1,SOX11,FZD5,CELSR1,FOXP1,LIN7C,FRAS1,CCM2,ARHGAP12,OSR1,PRICKLE1,LAMA1</t>
  </si>
  <si>
    <t>GO:0003206</t>
  </si>
  <si>
    <t>cardiac chamber morphogenesis</t>
  </si>
  <si>
    <t>10/129</t>
  </si>
  <si>
    <t>182,2263,2535,3091,3516,5629,6092,6664,55636,55742</t>
  </si>
  <si>
    <t>JAG1,FGFR2,FZD2,HIF1A,RBPJ,PROX1,ROBO2,SOX11,CHD7,PARVA</t>
  </si>
  <si>
    <t>GO:0043583</t>
  </si>
  <si>
    <t>ear development</t>
  </si>
  <si>
    <t>13/219</t>
  </si>
  <si>
    <t>182,2263,2487,2535,3516,4919,5205,5629,9620,55084,55636,83605,130497</t>
  </si>
  <si>
    <t>JAG1,FGFR2,FRZB,FZD2,RBPJ,ROR1,ATP8B1,PROX1,CELSR1,SOBP,CHD7,CCM2,OSR1</t>
  </si>
  <si>
    <t>GO:0035904</t>
  </si>
  <si>
    <t>aorta development</t>
  </si>
  <si>
    <t>7/58</t>
  </si>
  <si>
    <t>182,3516,4638,5629,6092,55636,144165</t>
  </si>
  <si>
    <t>JAG1,RBPJ,MYLK,PROX1,ROBO2,CHD7,PRICKLE1</t>
  </si>
  <si>
    <t>GO:0003151</t>
  </si>
  <si>
    <t>outflow tract morphogenesis</t>
  </si>
  <si>
    <t>8/80</t>
  </si>
  <si>
    <t>182,2263,2535,3091,3516,6092,6664,55742</t>
  </si>
  <si>
    <t>JAG1,FGFR2,FZD2,HIF1A,RBPJ,ROBO2,SOX11,PARVA</t>
  </si>
  <si>
    <t>GO:0048839</t>
  </si>
  <si>
    <t>inner ear development</t>
  </si>
  <si>
    <t>12/192</t>
  </si>
  <si>
    <t>182,2263,2487,2535,3516,4919,5205,5629,9620,55084,55636,83605</t>
  </si>
  <si>
    <t>JAG1,FGFR2,FRZB,FZD2,RBPJ,ROR1,ATP8B1,PROX1,CELSR1,SOBP,CHD7,CCM2</t>
  </si>
  <si>
    <t>GO:0003279</t>
  </si>
  <si>
    <t>cardiac septum development</t>
  </si>
  <si>
    <t>9/112</t>
  </si>
  <si>
    <t>GO:0060412</t>
  </si>
  <si>
    <t>ventricular septum morphogenesis</t>
  </si>
  <si>
    <t>6/44</t>
  </si>
  <si>
    <t>2263,2535,3516,5629,6092,6664</t>
  </si>
  <si>
    <t>FGFR2,FZD2,RBPJ,PROX1,ROBO2,SOX11</t>
  </si>
  <si>
    <t>GO:0048568</t>
  </si>
  <si>
    <t>embryonic organ development</t>
  </si>
  <si>
    <t>18/429</t>
  </si>
  <si>
    <t>1956,2263,2487,2535,3091,3399,3516,5629,5887,6664,7855,9394,9620,55084,55636,91461,130497,286204</t>
  </si>
  <si>
    <t>EGFR,FGFR2,FRZB,FZD2,HIF1A,ID3,RBPJ,PROX1,RAD23B,SOX11,FZD5,HS6ST1,CELSR1,SOBP,CHD7,PKDCC,OSR1,CRB2</t>
  </si>
  <si>
    <t>GO:0003208</t>
  </si>
  <si>
    <t>cardiac ventricle morphogenesis</t>
  </si>
  <si>
    <t>7/74</t>
  </si>
  <si>
    <t>182,2263,3091,3516,5629,6664,55636</t>
  </si>
  <si>
    <t>JAG1,FGFR2,HIF1A,RBPJ,PROX1,SOX11,CHD7</t>
  </si>
  <si>
    <t>GO:0003231</t>
  </si>
  <si>
    <t>cardiac ventricle development</t>
  </si>
  <si>
    <t>9/130</t>
  </si>
  <si>
    <t>182,2263,2535,3091,3516,5629,6092,6664,55636</t>
  </si>
  <si>
    <t>JAG1,FGFR2,FZD2,HIF1A,RBPJ,PROX1,ROBO2,SOX11,CHD7</t>
  </si>
  <si>
    <t>GO:0035909</t>
  </si>
  <si>
    <t>aorta morphogenesis</t>
  </si>
  <si>
    <t>5/35</t>
  </si>
  <si>
    <t>182,3516,4638,5629,55636</t>
  </si>
  <si>
    <t>JAG1,RBPJ,MYLK,PROX1,CHD7</t>
  </si>
  <si>
    <t>GO:0007423</t>
  </si>
  <si>
    <t>sensory organ development</t>
  </si>
  <si>
    <t>20/548</t>
  </si>
  <si>
    <t>182,1956,2263,2487,2535,3091,3516,4919,5205,5629,6664,7855,9620,54796,55084,55636,63976,83605,130497,284217</t>
  </si>
  <si>
    <t>JAG1,EGFR,FGFR2,FRZB,FZD2,HIF1A,RBPJ,ROR1,ATP8B1,PROX1,SOX11,FZD5,CELSR1,BNC2,SOBP,CHD7,PRDM16,CCM2,OSR1,LAMA1</t>
  </si>
  <si>
    <t>GO:0003205</t>
  </si>
  <si>
    <t>cardiac chamber development</t>
  </si>
  <si>
    <t>10/171</t>
  </si>
  <si>
    <t>GO:0060562</t>
  </si>
  <si>
    <t>epithelial tube morphogenesis</t>
  </si>
  <si>
    <t>14/322</t>
  </si>
  <si>
    <t>2263,2535,2719,3091,3516,4609,5629,6664,9620,27086,83605,130497,144165,284217</t>
  </si>
  <si>
    <t>FGFR2,FZD2,GPC3,HIF1A,RBPJ,MYC,PROX1,SOX11,CELSR1,FOXP1,CCM2,OSR1,PRICKLE1,LAMA1</t>
  </si>
  <si>
    <t>GO:0035148</t>
  </si>
  <si>
    <t>tube formation</t>
  </si>
  <si>
    <t>9/148</t>
  </si>
  <si>
    <t>2263,2535,3091,5629,6664,9620,130497,144165,153090</t>
  </si>
  <si>
    <t>FGFR2,FZD2,HIF1A,PROX1,SOX11,CELSR1,OSR1,PRICKLE1,DAB2IP</t>
  </si>
  <si>
    <t>GO:0042471</t>
  </si>
  <si>
    <t>ear morphogenesis</t>
  </si>
  <si>
    <t>8/118</t>
  </si>
  <si>
    <t>2263,2487,2535,5629,9620,55084,55636,130497</t>
  </si>
  <si>
    <t>FGFR2,FRZB,FZD2,PROX1,CELSR1,SOBP,CHD7,OSR1</t>
  </si>
  <si>
    <t>GO:0043009</t>
  </si>
  <si>
    <t>chordate embryonic development</t>
  </si>
  <si>
    <t>21/629</t>
  </si>
  <si>
    <t>1956,2263,2535,3091,3516,4010,5362,5629,6664,7855,9394,9620,10159,55636,56243,64131,83605,130497,144165,149473,286204</t>
  </si>
  <si>
    <t>EGFR,FGFR2,FZD2,HIF1A,RBPJ,LMX1B,PLXNA2,PROX1,SOX11,FZD5,HS6ST1,CELSR1,ATP6AP2,CHD7,KIAA1217,XYLT1,CCM2,OSR1,PRICKLE1,CCDC24,CRB2</t>
  </si>
  <si>
    <t>GO:0048598</t>
  </si>
  <si>
    <t>embryonic morphogenesis</t>
  </si>
  <si>
    <t>20/586</t>
  </si>
  <si>
    <t>1387,2263,2335,2487,2535,2719,3091,5629,6664,7704,7855,8091,9620,55084,55614,55636,80144,130497,144165,286204</t>
  </si>
  <si>
    <t>CREBBP,FGFR2,FN1,FRZB,FZD2,GPC3,HIF1A,PROX1,SOX11,ZBTB16,FZD5,HMGA2,CELSR1,SOBP,KIF16B,CHD7,FRAS1,OSR1,PRICKLE1,CRB2</t>
  </si>
  <si>
    <t>GO:0090596</t>
  </si>
  <si>
    <t>sensory organ morphogenesis</t>
  </si>
  <si>
    <t>12/256</t>
  </si>
  <si>
    <t>182,2263,2487,2535,3091,5629,6664,7855,9620,55084,55636,130497</t>
  </si>
  <si>
    <t>JAG1,FGFR2,FRZB,FZD2,HIF1A,PROX1,SOX11,FZD5,CELSR1,SOBP,CHD7,OSR1</t>
  </si>
  <si>
    <t>GO:0007507</t>
  </si>
  <si>
    <t>heart development</t>
  </si>
  <si>
    <t>20/588</t>
  </si>
  <si>
    <t>182,1956,2263,2535,2719,3091,3399,3516,3720,5629,6092,6664,51196,55636,55717,55742,79602,83605,130497,144165</t>
  </si>
  <si>
    <t>JAG1,EGFR,FGFR2,FZD2,GPC3,HIF1A,ID3,RBPJ,JARID2,PROX1,ROBO2,SOX11,PLCE1,CHD7,WDR11,PARVA,ADIPOR2,CCM2,OSR1,PRICKLE1</t>
  </si>
  <si>
    <t>GO:0009792</t>
  </si>
  <si>
    <t>embryo development ending in birth or egg hatching</t>
  </si>
  <si>
    <t>21/646</t>
  </si>
  <si>
    <t>GO:0042472</t>
  </si>
  <si>
    <t>inner ear morphogenesis</t>
  </si>
  <si>
    <t>7/98</t>
  </si>
  <si>
    <t>2263,2487,2535,5629,9620,55084,55636</t>
  </si>
  <si>
    <t>FGFR2,FRZB,FZD2,PROX1,CELSR1,SOBP,CHD7</t>
  </si>
  <si>
    <t>GO:0060840</t>
  </si>
  <si>
    <t>artery development</t>
  </si>
  <si>
    <t>7/100</t>
  </si>
  <si>
    <t>GO:0072175</t>
  </si>
  <si>
    <t>epithelial tube formation</t>
  </si>
  <si>
    <t>8/132</t>
  </si>
  <si>
    <t>2263,2535,3091,5629,6664,9620,130497,144165</t>
  </si>
  <si>
    <t>FGFR2,FZD2,HIF1A,PROX1,SOX11,CELSR1,OSR1,PRICKLE1</t>
  </si>
  <si>
    <t>GO:0003281</t>
  </si>
  <si>
    <t>ventricular septum development</t>
  </si>
  <si>
    <t>6/75</t>
  </si>
  <si>
    <t>GO:0061061</t>
  </si>
  <si>
    <t>muscle structure development</t>
  </si>
  <si>
    <t>21/674</t>
  </si>
  <si>
    <t>182,575,1496,2263,2353,2535,3399,3516,3720,4638,5629,6664,6840,7345,7402,8038,10753,55636,57190,144165,494470</t>
  </si>
  <si>
    <t>JAG1,ADGRB1,CTNNA2,FGFR2,FOS,FZD2,ID3,RBPJ,JARID2,MYLK,PROX1,SOX11,SVIL,UCHL1,UTRN,ADAM12,CAPN9,CHD7,SELENON,PRICKLE1,RNF165</t>
  </si>
  <si>
    <t>GO:0048562</t>
  </si>
  <si>
    <t>embryonic organ morphogenesis</t>
  </si>
  <si>
    <t>12/288</t>
  </si>
  <si>
    <t>2263,2487,2535,3091,5629,6664,7855,9620,55084,55636,130497,286204</t>
  </si>
  <si>
    <t>FGFR2,FRZB,FZD2,HIF1A,PROX1,SOX11,FZD5,CELSR1,SOBP,CHD7,OSR1,CRB2</t>
  </si>
  <si>
    <t>GO:0110110</t>
  </si>
  <si>
    <t>positive regulation of animal organ morphogenesis</t>
  </si>
  <si>
    <t>6/81</t>
  </si>
  <si>
    <t>182,2263,3516,4609,6092,6431</t>
  </si>
  <si>
    <t>JAG1,FGFR2,RBPJ,MYC,ROBO2,SRSF6</t>
  </si>
  <si>
    <t>GO:0002065</t>
  </si>
  <si>
    <t>columnar/cuboidal epithelial cell differentiation</t>
  </si>
  <si>
    <t>7/112</t>
  </si>
  <si>
    <t>182,2263,3091,3516,5629,6664,56975</t>
  </si>
  <si>
    <t>JAG1,FGFR2,HIF1A,RBPJ,PROX1,SOX11,FAM20C</t>
  </si>
  <si>
    <t>GO:0060415</t>
  </si>
  <si>
    <t>muscle tissue morphogenesis</t>
  </si>
  <si>
    <t>6/83</t>
  </si>
  <si>
    <t>2263,2535,3516,4638,5629,55636</t>
  </si>
  <si>
    <t>FGFR2,FZD2,RBPJ,MYLK,PROX1,CHD7</t>
  </si>
  <si>
    <t>GO:0048644</t>
  </si>
  <si>
    <t>muscle organ morphogenesis</t>
  </si>
  <si>
    <t>6/89</t>
  </si>
  <si>
    <t>GO:0021915</t>
  </si>
  <si>
    <t>neural tube development</t>
  </si>
  <si>
    <t>8/160</t>
  </si>
  <si>
    <t>2535,3091,5362,5629,6664,9620,10159,144165</t>
  </si>
  <si>
    <t>FZD2,HIF1A,PLXNA2,PROX1,SOX11,CELSR1,ATP6AP2,PRICKLE1</t>
  </si>
  <si>
    <t>GO:0007517</t>
  </si>
  <si>
    <t>muscle organ development</t>
  </si>
  <si>
    <t>14/410</t>
  </si>
  <si>
    <t>575,2263,2353,2535,3399,3516,3720,4638,5629,6664,6840,7402,55636,57190</t>
  </si>
  <si>
    <t>ADGRB1,FGFR2,FOS,FZD2,ID3,RBPJ,JARID2,MYLK,PROX1,SOX11,SVIL,UTRN,CHD7,SELENON</t>
  </si>
  <si>
    <t>GO:0003177</t>
  </si>
  <si>
    <t>pulmonary valve development</t>
  </si>
  <si>
    <t>3/21</t>
  </si>
  <si>
    <t>182,3516,6092</t>
  </si>
  <si>
    <t>JAG1,RBPJ,ROBO2</t>
  </si>
  <si>
    <t>GO:0001974</t>
  </si>
  <si>
    <t>blood vessel remodeling</t>
  </si>
  <si>
    <t>4/45</t>
  </si>
  <si>
    <t>182,3516,55636,64114</t>
  </si>
  <si>
    <t>JAG1,RBPJ,CHD7,TMBIM1</t>
  </si>
  <si>
    <t>GO:0003007</t>
  </si>
  <si>
    <t>heart morphogenesis</t>
  </si>
  <si>
    <t>10/260</t>
  </si>
  <si>
    <t>GO:0048844</t>
  </si>
  <si>
    <t>artery morphogenesis</t>
  </si>
  <si>
    <t>5/76</t>
  </si>
  <si>
    <t>GO:0055010</t>
  </si>
  <si>
    <t>ventricular cardiac muscle tissue morphogenesis</t>
  </si>
  <si>
    <t>4/48</t>
  </si>
  <si>
    <t>2263,3516,5629,55636</t>
  </si>
  <si>
    <t>FGFR2,RBPJ,PROX1,CHD7</t>
  </si>
  <si>
    <t>GO:0016331</t>
  </si>
  <si>
    <t>morphogenesis of embryonic epithelium</t>
  </si>
  <si>
    <t>7/150</t>
  </si>
  <si>
    <t>2263,2535,3091,6664,9620,130497,144165</t>
  </si>
  <si>
    <t>FGFR2,FZD2,HIF1A,SOX11,CELSR1,OSR1,PRICKLE1</t>
  </si>
  <si>
    <t>GO:0060563</t>
  </si>
  <si>
    <t>neuroepithelial cell differentiation</t>
  </si>
  <si>
    <t>4/53</t>
  </si>
  <si>
    <t>182,3516,6664,56975</t>
  </si>
  <si>
    <t>JAG1,RBPJ,SOX11,FAM20C</t>
  </si>
  <si>
    <t>GO:0003229</t>
  </si>
  <si>
    <t>ventricular cardiac muscle tissue development</t>
  </si>
  <si>
    <t>4/55</t>
  </si>
  <si>
    <t>GO:0072132</t>
  </si>
  <si>
    <t>mesenchyme morphogenesis</t>
  </si>
  <si>
    <t>3516,4609,6092,130497</t>
  </si>
  <si>
    <t>RBPJ,MYC,ROBO2,OSR1</t>
  </si>
  <si>
    <t>GO:0060113</t>
  </si>
  <si>
    <t>inner ear receptor cell differentiation</t>
  </si>
  <si>
    <t>4/56</t>
  </si>
  <si>
    <t>182,2535,3516,5205</t>
  </si>
  <si>
    <t>JAG1,FZD2,RBPJ,ATP8B1</t>
  </si>
  <si>
    <t>GO:0001838</t>
  </si>
  <si>
    <t>embryonic epithelial tube formation</t>
  </si>
  <si>
    <t>6/124</t>
  </si>
  <si>
    <t>2535,3091,6664,9620,130497,144165</t>
  </si>
  <si>
    <t>FZD2,HIF1A,SOX11,CELSR1,OSR1,PRICKLE1</t>
  </si>
  <si>
    <t>3_Summary</t>
  </si>
  <si>
    <t>GO:0060021</t>
  </si>
  <si>
    <t>roof of mouth development</t>
  </si>
  <si>
    <t>10/89</t>
  </si>
  <si>
    <t>2535,6664,25976,54796,55636,59338,63976,80144,91461,130497</t>
  </si>
  <si>
    <t>FZD2,SOX11,TIPARP,BNC2,CHD7,PLEKHA1,PRDM16,FRAS1,PKDCC,OSR1</t>
  </si>
  <si>
    <t>3_Member</t>
  </si>
  <si>
    <t>GO:0062009</t>
  </si>
  <si>
    <t>secondary palate development</t>
  </si>
  <si>
    <t>3/24</t>
  </si>
  <si>
    <t>2535,6664,55636</t>
  </si>
  <si>
    <t>FZD2,SOX11,CHD7</t>
  </si>
  <si>
    <t>4_Summary</t>
  </si>
  <si>
    <t>GO:0072001</t>
  </si>
  <si>
    <t>renal system development</t>
  </si>
  <si>
    <t>17/294</t>
  </si>
  <si>
    <t>182,2263,2719,3399,4072,4609,4811,5629,6092,6664,7704,25976,51196,55165,80144,130497,168002,7337,1387,5362,55636,91461,494470,3516,7855,9620,10159,286204,4010</t>
  </si>
  <si>
    <t>JAG1,FGFR2,GPC3,ID3,EPCAM,MYC,NID1,PROX1,ROBO2,SOX11,ZBTB16,TIPARP,PLCE1,CEP55,FRAS1,OSR1,DACT2,UBE3A,CREBBP,PLXNA2,CHD7,PKDCC,RNF165,RBPJ,FZD5,CELSR1,ATP6AP2,CRB2,LMX1B</t>
  </si>
  <si>
    <t>4_Member</t>
  </si>
  <si>
    <t>182,2263,2719,3399,4072,4609,4811,5629,6092,6664,7704,25976,51196,55165,80144,130497,168002</t>
  </si>
  <si>
    <t>JAG1,FGFR2,GPC3,ID3,EPCAM,MYC,NID1,PROX1,ROBO2,SOX11,ZBTB16,TIPARP,PLCE1,CEP55,FRAS1,OSR1,DACT2</t>
  </si>
  <si>
    <t>GO:0001655</t>
  </si>
  <si>
    <t>urogenital system development</t>
  </si>
  <si>
    <t>18/331</t>
  </si>
  <si>
    <t>182,2263,2719,3399,4072,4609,4811,5629,6092,6664,7337,7704,25976,51196,55165,80144,130497,168002</t>
  </si>
  <si>
    <t>JAG1,FGFR2,GPC3,ID3,EPCAM,MYC,NID1,PROX1,ROBO2,SOX11,UBE3A,ZBTB16,TIPARP,PLCE1,CEP55,FRAS1,OSR1,DACT2</t>
  </si>
  <si>
    <t>GO:0001822</t>
  </si>
  <si>
    <t>kidney development</t>
  </si>
  <si>
    <t>16/279</t>
  </si>
  <si>
    <t>182,2263,2719,3399,4072,4609,4811,5629,6092,6664,7704,25976,51196,80144,130497,168002</t>
  </si>
  <si>
    <t>JAG1,FGFR2,GPC3,ID3,EPCAM,MYC,NID1,PROX1,ROBO2,SOX11,ZBTB16,TIPARP,PLCE1,FRAS1,OSR1,DACT2</t>
  </si>
  <si>
    <t>GO:0035107</t>
  </si>
  <si>
    <t>appendage morphogenesis</t>
  </si>
  <si>
    <t>11/148</t>
  </si>
  <si>
    <t>1387,2263,2719,5362,6664,7704,55636,80144,91461,130497,494470</t>
  </si>
  <si>
    <t>CREBBP,FGFR2,GPC3,PLXNA2,SOX11,ZBTB16,CHD7,FRAS1,PKDCC,OSR1,RNF165</t>
  </si>
  <si>
    <t>GO:0035108</t>
  </si>
  <si>
    <t>limb morphogenesis</t>
  </si>
  <si>
    <t>GO:0048736</t>
  </si>
  <si>
    <t>appendage development</t>
  </si>
  <si>
    <t>11/179</t>
  </si>
  <si>
    <t>GO:0060173</t>
  </si>
  <si>
    <t>limb development</t>
  </si>
  <si>
    <t>GO:0072203</t>
  </si>
  <si>
    <t>cell proliferation involved in metanephros development</t>
  </si>
  <si>
    <t>3/10</t>
  </si>
  <si>
    <t>2719,4609,130497</t>
  </si>
  <si>
    <t>GPC3,MYC,OSR1</t>
  </si>
  <si>
    <t>GO:0035116</t>
  </si>
  <si>
    <t>embryonic hindlimb morphogenesis</t>
  </si>
  <si>
    <t>4/28</t>
  </si>
  <si>
    <t>2719,7704,55636,130497</t>
  </si>
  <si>
    <t>GPC3,ZBTB16,CHD7,OSR1</t>
  </si>
  <si>
    <t>GO:0001823</t>
  </si>
  <si>
    <t>mesonephros development</t>
  </si>
  <si>
    <t>7/102</t>
  </si>
  <si>
    <t>2263,2719,4072,4609,6092,7704,130497</t>
  </si>
  <si>
    <t>FGFR2,GPC3,EPCAM,MYC,ROBO2,ZBTB16,OSR1</t>
  </si>
  <si>
    <t>GO:0035137</t>
  </si>
  <si>
    <t>hindlimb morphogenesis</t>
  </si>
  <si>
    <t>4/36</t>
  </si>
  <si>
    <t>GO:0001656</t>
  </si>
  <si>
    <t>metanephros development</t>
  </si>
  <si>
    <t>6/90</t>
  </si>
  <si>
    <t>2719,3399,4609,6092,80144,130497</t>
  </si>
  <si>
    <t>GPC3,ID3,MYC,ROBO2,FRAS1,OSR1</t>
  </si>
  <si>
    <t>GO:0001657</t>
  </si>
  <si>
    <t>ureteric bud development</t>
  </si>
  <si>
    <t>6/97</t>
  </si>
  <si>
    <t>2263,2719,4072,4609,6092,130497</t>
  </si>
  <si>
    <t>FGFR2,GPC3,EPCAM,MYC,ROBO2,OSR1</t>
  </si>
  <si>
    <t>GO:0072163</t>
  </si>
  <si>
    <t>mesonephric epithelium development</t>
  </si>
  <si>
    <t>6/98</t>
  </si>
  <si>
    <t>GO:0072164</t>
  </si>
  <si>
    <t>mesonephric tubule development</t>
  </si>
  <si>
    <t>GO:0010463</t>
  </si>
  <si>
    <t>mesenchymal cell proliferation</t>
  </si>
  <si>
    <t>4/44</t>
  </si>
  <si>
    <t>2263,2719,4609,130497</t>
  </si>
  <si>
    <t>FGFR2,GPC3,MYC,OSR1</t>
  </si>
  <si>
    <t>GO:0072111</t>
  </si>
  <si>
    <t>cell proliferation involved in kidney development</t>
  </si>
  <si>
    <t>3/22</t>
  </si>
  <si>
    <t>GO:0072073</t>
  </si>
  <si>
    <t>kidney epithelium development</t>
  </si>
  <si>
    <t>7/140</t>
  </si>
  <si>
    <t>182,2263,2719,4072,4609,6092,130497</t>
  </si>
  <si>
    <t>JAG1,FGFR2,GPC3,EPCAM,MYC,ROBO2,OSR1</t>
  </si>
  <si>
    <t>GO:0009952</t>
  </si>
  <si>
    <t>anterior/posterior pattern specification</t>
  </si>
  <si>
    <t>9/219</t>
  </si>
  <si>
    <t>2719,3516,5362,7704,7855,9620,10159,130497,286204</t>
  </si>
  <si>
    <t>GPC3,RBPJ,PLXNA2,ZBTB16,FZD5,CELSR1,ATP6AP2,OSR1,CRB2</t>
  </si>
  <si>
    <t>GO:0003002</t>
  </si>
  <si>
    <t>regionalization</t>
  </si>
  <si>
    <t>12/351</t>
  </si>
  <si>
    <t>2263,2719,3516,4010,5362,6092,7704,7855,9620,10159,130497,286204</t>
  </si>
  <si>
    <t>FGFR2,GPC3,RBPJ,LMX1B,PLXNA2,ROBO2,ZBTB16,FZD5,CELSR1,ATP6AP2,OSR1,CRB2</t>
  </si>
  <si>
    <t>GO:0030326</t>
  </si>
  <si>
    <t>embryonic limb morphogenesis</t>
  </si>
  <si>
    <t>6/125</t>
  </si>
  <si>
    <t>1387,2719,7704,55636,80144,130497</t>
  </si>
  <si>
    <t>CREBBP,GPC3,ZBTB16,CHD7,FRAS1,OSR1</t>
  </si>
  <si>
    <t>GO:0035113</t>
  </si>
  <si>
    <t>embryonic appendage morphogenesis</t>
  </si>
  <si>
    <t>5_Summary</t>
  </si>
  <si>
    <t>GO:0048812</t>
  </si>
  <si>
    <t>neuron projection morphogenesis</t>
  </si>
  <si>
    <t>26/648</t>
  </si>
  <si>
    <t>288,575,1496,1501,1630,1956,2263,2335,4147,4684,5362,6092,6446,7337,7345,8428,8633,22903,26037,26053,84894,114804,153090,219699,284217,494470,5629,55604,55742,55920,168002,2185,5205,6453,23216,23224,23251,55357,55633,114788,8440,1741,3556,7402,7534,7855,182,3399,6664</t>
  </si>
  <si>
    <t>ANK3,ADGRB1,CTNNA2,CTNND2,DCC,EGFR,FGFR2,FN1,MATN2,NCAM1,PLXNA2,ROBO2,SGK1,UBE3A,UCHL1,STK24,UNC5C,BTBD3,SIPA1L1,AUTS2,LINGO1,RNF157,DAB2IP,UNC5B,LAMA1,RNF165,PROX1,CARMIL1,PARVA,RCC2,DACT2,PTK2B,ATP8B1,ITSN1,TBC1D1,SYNE2,MINAR1,TBC1D2,TBC1D22B,CSMD3,NCK2,DLG3,IL1RAP,UTRN,YWHAZ,FZD5,JAG1,ID3,SOX11</t>
  </si>
  <si>
    <t>5_Member</t>
  </si>
  <si>
    <t>288,575,1496,1501,1630,1956,2263,2335,4147,4684,5362,6092,6446,7337,7345,8428,8633,22903,26037,26053,84894,114804,153090,219699,284217,494470</t>
  </si>
  <si>
    <t>ANK3,ADGRB1,CTNNA2,CTNND2,DCC,EGFR,FGFR2,FN1,MATN2,NCAM1,PLXNA2,ROBO2,SGK1,UBE3A,UCHL1,STK24,UNC5C,BTBD3,SIPA1L1,AUTS2,LINGO1,RNF157,DAB2IP,UNC5B,LAMA1,RNF165</t>
  </si>
  <si>
    <t>GO:0120039</t>
  </si>
  <si>
    <t>plasma membrane bounded cell projection morphogenesis</t>
  </si>
  <si>
    <t>26/662</t>
  </si>
  <si>
    <t>GO:0048858</t>
  </si>
  <si>
    <t>cell projection morphogenesis</t>
  </si>
  <si>
    <t>26/666</t>
  </si>
  <si>
    <t>GO:0032990</t>
  </si>
  <si>
    <t>cell part morphogenesis</t>
  </si>
  <si>
    <t>26/685</t>
  </si>
  <si>
    <t>GO:0000904</t>
  </si>
  <si>
    <t>cell morphogenesis involved in differentiation</t>
  </si>
  <si>
    <t>26/745</t>
  </si>
  <si>
    <t>288,575,1496,1501,1630,2263,2335,4147,4684,5362,5629,6092,7337,7345,8633,22903,26037,26053,55604,55742,55920,84894,168002,219699,284217,494470</t>
  </si>
  <si>
    <t>ANK3,ADGRB1,CTNNA2,CTNND2,DCC,FGFR2,FN1,MATN2,NCAM1,PLXNA2,PROX1,ROBO2,UBE3A,UCHL1,UNC5C,BTBD3,SIPA1L1,AUTS2,CARMIL1,PARVA,RCC2,LINGO1,DACT2,UNC5B,LAMA1,RNF165</t>
  </si>
  <si>
    <t>GO:0048667</t>
  </si>
  <si>
    <t>cell morphogenesis involved in neuron differentiation</t>
  </si>
  <si>
    <t>21/583</t>
  </si>
  <si>
    <t>288,575,1496,1501,1630,2263,2335,4147,4684,5362,6092,7337,7345,8633,22903,26037,26053,84894,219699,284217,494470</t>
  </si>
  <si>
    <t>ANK3,ADGRB1,CTNNA2,CTNND2,DCC,FGFR2,FN1,MATN2,NCAM1,PLXNA2,ROBO2,UBE3A,UCHL1,UNC5C,BTBD3,SIPA1L1,AUTS2,LINGO1,UNC5B,LAMA1,RNF165</t>
  </si>
  <si>
    <t>GO:0007409</t>
  </si>
  <si>
    <t>axonogenesis</t>
  </si>
  <si>
    <t>18/468</t>
  </si>
  <si>
    <t>288,575,1496,1630,2263,2335,4147,4684,5362,6092,7345,8633,26037,26053,84894,219699,284217,494470</t>
  </si>
  <si>
    <t>ANK3,ADGRB1,CTNNA2,DCC,FGFR2,FN1,MATN2,NCAM1,PLXNA2,ROBO2,UCHL1,UNC5C,SIPA1L1,AUTS2,LINGO1,UNC5B,LAMA1,RNF165</t>
  </si>
  <si>
    <t>GO:0061564</t>
  </si>
  <si>
    <t>axon development</t>
  </si>
  <si>
    <t>19/514</t>
  </si>
  <si>
    <t>288,575,1496,1630,2263,2335,4147,4684,5362,6092,7345,8428,8633,26037,26053,84894,219699,284217,494470</t>
  </si>
  <si>
    <t>ANK3,ADGRB1,CTNNA2,DCC,FGFR2,FN1,MATN2,NCAM1,PLXNA2,ROBO2,UCHL1,STK24,UNC5C,SIPA1L1,AUTS2,LINGO1,UNC5B,LAMA1,RNF165</t>
  </si>
  <si>
    <t>GO:0120035</t>
  </si>
  <si>
    <t>regulation of plasma membrane bounded cell projection organization</t>
  </si>
  <si>
    <t>23/698</t>
  </si>
  <si>
    <t>1496,1630,2185,2335,5205,5362,6092,6453,7337,8428,23216,23224,23251,26037,26053,55357,55604,55633,55920,84894,114788,114804,153090</t>
  </si>
  <si>
    <t>CTNNA2,DCC,PTK2B,FN1,ATP8B1,PLXNA2,ROBO2,ITSN1,UBE3A,STK24,TBC1D1,SYNE2,MINAR1,SIPA1L1,AUTS2,TBC1D2,CARMIL1,TBC1D22B,RCC2,LINGO1,CSMD3,RNF157,DAB2IP</t>
  </si>
  <si>
    <t>GO:0031344</t>
  </si>
  <si>
    <t>regulation of cell projection organization</t>
  </si>
  <si>
    <t>23/708</t>
  </si>
  <si>
    <t>GO:0016358</t>
  </si>
  <si>
    <t>dendrite development</t>
  </si>
  <si>
    <t>11/233</t>
  </si>
  <si>
    <t>1496,1501,1630,4147,6453,7337,8440,22903,26037,114788,153090</t>
  </si>
  <si>
    <t>CTNNA2,CTNND2,DCC,MATN2,ITSN1,UBE3A,NCK2,BTBD3,SIPA1L1,CSMD3,DAB2IP</t>
  </si>
  <si>
    <t>GO:0050808</t>
  </si>
  <si>
    <t>synapse organization</t>
  </si>
  <si>
    <t>14/408</t>
  </si>
  <si>
    <t>288,575,1496,1501,1741,3556,6092,6453,7337,7402,7534,7855,26037,153090</t>
  </si>
  <si>
    <t>ANK3,ADGRB1,CTNNA2,CTNND2,DLG3,IL1RAP,ROBO2,ITSN1,UBE3A,UTRN,YWHAZ,FZD5,SIPA1L1,DAB2IP</t>
  </si>
  <si>
    <t>GO:0045664</t>
  </si>
  <si>
    <t>regulation of neuron differentiation</t>
  </si>
  <si>
    <t>19/656</t>
  </si>
  <si>
    <t>182,1496,1630,2185,2335,3399,5362,5629,6092,6453,6664,7337,8428,23251,26037,84894,114788,114804,153090</t>
  </si>
  <si>
    <t>JAG1,CTNNA2,DCC,PTK2B,FN1,ID3,PLXNA2,PROX1,ROBO2,ITSN1,SOX11,UBE3A,STK24,MINAR1,SIPA1L1,LINGO1,CSMD3,RNF157,DAB2IP</t>
  </si>
  <si>
    <t>GO:0050807</t>
  </si>
  <si>
    <t>regulation of synapse organization</t>
  </si>
  <si>
    <t>9/218</t>
  </si>
  <si>
    <t>575,1496,3556,6092,6453,7337,7534,26037,153090</t>
  </si>
  <si>
    <t>ADGRB1,CTNNA2,IL1RAP,ROBO2,ITSN1,UBE3A,YWHAZ,SIPA1L1,DAB2IP</t>
  </si>
  <si>
    <t>GO:0050803</t>
  </si>
  <si>
    <t>regulation of synapse structure or activity</t>
  </si>
  <si>
    <t>9/227</t>
  </si>
  <si>
    <t>GO:0010975</t>
  </si>
  <si>
    <t>regulation of neuron projection development</t>
  </si>
  <si>
    <t>15/499</t>
  </si>
  <si>
    <t>1496,1630,2185,2335,5362,6092,6453,7337,8428,23251,26037,84894,114788,114804,153090</t>
  </si>
  <si>
    <t>CTNNA2,DCC,PTK2B,FN1,PLXNA2,ROBO2,ITSN1,UBE3A,STK24,MINAR1,SIPA1L1,LINGO1,CSMD3,RNF157,DAB2IP</t>
  </si>
  <si>
    <t>6_Summary</t>
  </si>
  <si>
    <t>GO:0060322</t>
  </si>
  <si>
    <t>head development</t>
  </si>
  <si>
    <t>29/777</t>
  </si>
  <si>
    <t>306,471,1496,1500,1956,2263,3091,3176,3516,5362,5629,6092,6453,6594,7337,8633,10159,10971,22903,23224,25976,55636,55717,59338,64426,79109,83943,89927,153090,4147,6347</t>
  </si>
  <si>
    <t>ANXA3,ATIC,CTNNA2,CTNND1,EGFR,FGFR2,HIF1A,HNMT,RBPJ,PLXNA2,PROX1,ROBO2,ITSN1,SMARCA1,UBE3A,UNC5C,ATP6AP2,YWHAQ,BTBD3,SYNE2,TIPARP,CHD7,WDR11,PLEKHA1,SUDS3,MAPKAP1,IMMP2L,BMERB1,DAB2IP,MATN2,CCL2</t>
  </si>
  <si>
    <t>6_Member</t>
  </si>
  <si>
    <t>306,471,1496,1500,1956,2263,3091,3176,3516,5362,5629,6092,6453,6594,7337,8633,10159,10971,22903,23224,25976,55636,55717,59338,64426,79109,83943,89927,153090</t>
  </si>
  <si>
    <t>ANXA3,ATIC,CTNNA2,CTNND1,EGFR,FGFR2,HIF1A,HNMT,RBPJ,PLXNA2,PROX1,ROBO2,ITSN1,SMARCA1,UBE3A,UNC5C,ATP6AP2,YWHAQ,BTBD3,SYNE2,TIPARP,CHD7,WDR11,PLEKHA1,SUDS3,MAPKAP1,IMMP2L,BMERB1,DAB2IP</t>
  </si>
  <si>
    <t>GO:0007420</t>
  </si>
  <si>
    <t>brain development</t>
  </si>
  <si>
    <t>25/734</t>
  </si>
  <si>
    <t>306,471,1496,1500,1956,2263,3091,3176,3516,5362,5629,6092,6453,6594,7337,8633,10971,22903,23224,55636,64426,79109,83943,89927,153090</t>
  </si>
  <si>
    <t>ANXA3,ATIC,CTNNA2,CTNND1,EGFR,FGFR2,HIF1A,HNMT,RBPJ,PLXNA2,PROX1,ROBO2,ITSN1,SMARCA1,UBE3A,UNC5C,YWHAQ,BTBD3,SYNE2,CHD7,SUDS3,MAPKAP1,IMMP2L,BMERB1,DAB2IP</t>
  </si>
  <si>
    <t>GO:0021814</t>
  </si>
  <si>
    <t>cell motility involved in cerebral cortex radial glia guided migration</t>
  </si>
  <si>
    <t>3/8</t>
  </si>
  <si>
    <t>23224,89927,153090</t>
  </si>
  <si>
    <t>SYNE2,BMERB1,DAB2IP</t>
  </si>
  <si>
    <t>GO:0008347</t>
  </si>
  <si>
    <t>glial cell migration</t>
  </si>
  <si>
    <t>5/49</t>
  </si>
  <si>
    <t>4147,6347,23224,89927,153090</t>
  </si>
  <si>
    <t>MATN2,CCL2,SYNE2,BMERB1,DAB2IP</t>
  </si>
  <si>
    <t>GO:0021543</t>
  </si>
  <si>
    <t>pallium development</t>
  </si>
  <si>
    <t>9/172</t>
  </si>
  <si>
    <t>306,471,1956,3091,5629,22903,23224,89927,153090</t>
  </si>
  <si>
    <t>ANXA3,ATIC,EGFR,HIF1A,PROX1,BTBD3,SYNE2,BMERB1,DAB2IP</t>
  </si>
  <si>
    <t>GO:0021537</t>
  </si>
  <si>
    <t>telencephalon development</t>
  </si>
  <si>
    <t>11/253</t>
  </si>
  <si>
    <t>306,471,1956,3091,5629,6092,22903,23224,55636,89927,153090</t>
  </si>
  <si>
    <t>ANXA3,ATIC,EGFR,HIF1A,PROX1,ROBO2,BTBD3,SYNE2,CHD7,BMERB1,DAB2IP</t>
  </si>
  <si>
    <t>GO:0021987</t>
  </si>
  <si>
    <t>cerebral cortex development</t>
  </si>
  <si>
    <t>7/116</t>
  </si>
  <si>
    <t>471,1956,3091,22903,23224,89927,153090</t>
  </si>
  <si>
    <t>ATIC,EGFR,HIF1A,BTBD3,SYNE2,BMERB1,DAB2IP</t>
  </si>
  <si>
    <t>GO:0021795</t>
  </si>
  <si>
    <t>cerebral cortex cell migration</t>
  </si>
  <si>
    <t>4/43</t>
  </si>
  <si>
    <t>1956,23224,89927,153090</t>
  </si>
  <si>
    <t>EGFR,SYNE2,BMERB1,DAB2IP</t>
  </si>
  <si>
    <t>GO:0021801</t>
  </si>
  <si>
    <t>cerebral cortex radial glia guided migration</t>
  </si>
  <si>
    <t>GO:0022030</t>
  </si>
  <si>
    <t>telencephalon glial cell migration</t>
  </si>
  <si>
    <t>GO:0030900</t>
  </si>
  <si>
    <t>forebrain development</t>
  </si>
  <si>
    <t>13/382</t>
  </si>
  <si>
    <t>306,471,1956,2263,3091,3516,5629,6092,22903,23224,55636,89927,153090</t>
  </si>
  <si>
    <t>ANXA3,ATIC,EGFR,FGFR2,HIF1A,RBPJ,PROX1,ROBO2,BTBD3,SYNE2,CHD7,BMERB1,DAB2IP</t>
  </si>
  <si>
    <t>GO:0021799</t>
  </si>
  <si>
    <t>cerebral cortex radially oriented cell migration</t>
  </si>
  <si>
    <t>3/29</t>
  </si>
  <si>
    <t>GO:0022029</t>
  </si>
  <si>
    <t>telencephalon cell migration</t>
  </si>
  <si>
    <t>4/58</t>
  </si>
  <si>
    <t>7_Summary</t>
  </si>
  <si>
    <t>GO:0060541</t>
  </si>
  <si>
    <t>respiratory system development</t>
  </si>
  <si>
    <t>13/198</t>
  </si>
  <si>
    <t>1717,1956,2263,2719,3516,5629,6431,6664,9394,9620,55636,91461,284217,3091,4609,57608,130497,6347,51146,153090,55612</t>
  </si>
  <si>
    <t>DHCR7,EGFR,FGFR2,GPC3,RBPJ,PROX1,SRSF6,SOX11,HS6ST1,CELSR1,CHD7,PKDCC,LAMA1,HIF1A,MYC,JCAD,OSR1,CCL2,A4GNT,DAB2IP,FERMT1</t>
  </si>
  <si>
    <t>7_Member</t>
  </si>
  <si>
    <t>1717,1956,2263,2719,3516,5629,6431,6664,9394,9620,55636,91461,284217</t>
  </si>
  <si>
    <t>DHCR7,EGFR,FGFR2,GPC3,RBPJ,PROX1,SRSF6,SOX11,HS6ST1,CELSR1,CHD7,PKDCC,LAMA1</t>
  </si>
  <si>
    <t>GO:0030324</t>
  </si>
  <si>
    <t>lung development</t>
  </si>
  <si>
    <t>12/172</t>
  </si>
  <si>
    <t>1717,1956,2263,2719,3516,5629,6431,6664,9394,9620,91461,284217</t>
  </si>
  <si>
    <t>DHCR7,EGFR,FGFR2,GPC3,RBPJ,PROX1,SRSF6,SOX11,HS6ST1,CELSR1,PKDCC,LAMA1</t>
  </si>
  <si>
    <t>GO:0030323</t>
  </si>
  <si>
    <t>respiratory tube development</t>
  </si>
  <si>
    <t>12/176</t>
  </si>
  <si>
    <t>GO:0060425</t>
  </si>
  <si>
    <t>lung morphogenesis</t>
  </si>
  <si>
    <t>5/50</t>
  </si>
  <si>
    <t>2263,6431,6664,9620,284217</t>
  </si>
  <si>
    <t>FGFR2,SRSF6,SOX11,CELSR1,LAMA1</t>
  </si>
  <si>
    <t>GO:0050679</t>
  </si>
  <si>
    <t>positive regulation of epithelial cell proliferation</t>
  </si>
  <si>
    <t>9/206</t>
  </si>
  <si>
    <t>1956,2263,3091,4609,5629,6431,6664,57608,130497</t>
  </si>
  <si>
    <t>EGFR,FGFR2,HIF1A,MYC,PROX1,SRSF6,SOX11,JCAD,OSR1</t>
  </si>
  <si>
    <t>GO:0050678</t>
  </si>
  <si>
    <t>regulation of epithelial cell proliferation</t>
  </si>
  <si>
    <t>13/388</t>
  </si>
  <si>
    <t>1956,2263,2719,3091,4609,5629,6347,6431,6664,51146,57608,130497,153090</t>
  </si>
  <si>
    <t>EGFR,FGFR2,GPC3,HIF1A,MYC,PROX1,CCL2,SRSF6,SOX11,A4GNT,JCAD,OSR1,DAB2IP</t>
  </si>
  <si>
    <t>GO:0048546</t>
  </si>
  <si>
    <t>digestive tract morphogenesis</t>
  </si>
  <si>
    <t>4/49</t>
  </si>
  <si>
    <t>1956,2263,3091,6664</t>
  </si>
  <si>
    <t>EGFR,FGFR2,HIF1A,SOX11</t>
  </si>
  <si>
    <t>GO:0060571</t>
  </si>
  <si>
    <t>morphogenesis of an epithelial fold</t>
  </si>
  <si>
    <t>3/25</t>
  </si>
  <si>
    <t>1956,2263,3091</t>
  </si>
  <si>
    <t>EGFR,FGFR2,HIF1A</t>
  </si>
  <si>
    <t>GO:0050673</t>
  </si>
  <si>
    <t>epithelial cell proliferation</t>
  </si>
  <si>
    <t>14/446</t>
  </si>
  <si>
    <t>1956,2263,2719,3091,4609,5629,6347,6431,6664,51146,55612,57608,130497,153090</t>
  </si>
  <si>
    <t>EGFR,FGFR2,GPC3,HIF1A,MYC,PROX1,CCL2,SRSF6,SOX11,A4GNT,FERMT1,JCAD,OSR1,DAB2IP</t>
  </si>
  <si>
    <t>GO:0060441</t>
  </si>
  <si>
    <t>epithelial tube branching involved in lung morphogenesis</t>
  </si>
  <si>
    <t>2263,9620,284217</t>
  </si>
  <si>
    <t>FGFR2,CELSR1,LAMA1</t>
  </si>
  <si>
    <t>8_Summary</t>
  </si>
  <si>
    <t>GO:0030513</t>
  </si>
  <si>
    <t>positive regulation of BMP signaling pathway</t>
  </si>
  <si>
    <t>6/33</t>
  </si>
  <si>
    <t>2719,3516,6664,23090,286204,494470,1387,3091,25805,55612,56975,57608,63976,153090,306,1956,2263,2353,4609,6347,7073,7337,8895,55614,168002</t>
  </si>
  <si>
    <t>GPC3,RBPJ,SOX11,ZNF423,CRB2,RNF165,CREBBP,HIF1A,BAMBI,FERMT1,FAM20C,JCAD,PRDM16,DAB2IP,ANXA3,EGFR,FGFR2,FOS,MYC,CCL2,TIAL1,UBE3A,CPNE3,KIF16B,DACT2</t>
  </si>
  <si>
    <t>8_Member</t>
  </si>
  <si>
    <t>2719,3516,6664,23090,286204,494470</t>
  </si>
  <si>
    <t>GPC3,RBPJ,SOX11,ZNF423,CRB2,RNF165</t>
  </si>
  <si>
    <t>GO:0090287</t>
  </si>
  <si>
    <t>regulation of cellular response to growth factor stimulus</t>
  </si>
  <si>
    <t>14/293</t>
  </si>
  <si>
    <t>1387,2719,3091,3516,6664,23090,25805,55612,56975,57608,63976,153090,286204,494470</t>
  </si>
  <si>
    <t>CREBBP,GPC3,HIF1A,RBPJ,SOX11,ZNF423,BAMBI,FERMT1,FAM20C,JCAD,PRDM16,DAB2IP,CRB2,RNF165</t>
  </si>
  <si>
    <t>GO:0090100</t>
  </si>
  <si>
    <t>positive regulation of transmembrane receptor protein serine/threonine kinase signaling pathway</t>
  </si>
  <si>
    <t>8/104</t>
  </si>
  <si>
    <t>1387,2719,3516,6664,23090,55612,286204,494470</t>
  </si>
  <si>
    <t>CREBBP,GPC3,RBPJ,SOX11,ZNF423,FERMT1,CRB2,RNF165</t>
  </si>
  <si>
    <t>GO:0070848</t>
  </si>
  <si>
    <t>response to growth factor</t>
  </si>
  <si>
    <t>24/739</t>
  </si>
  <si>
    <t>306,1387,1956,2263,2353,2719,3091,3516,4609,6347,6664,7073,7337,8895,23090,25805,55612,55614,56975,57608,63976,153090,286204,494470</t>
  </si>
  <si>
    <t>ANXA3,CREBBP,EGFR,FGFR2,FOS,GPC3,HIF1A,RBPJ,MYC,CCL2,SOX11,TIAL1,UBE3A,CPNE3,ZNF423,BAMBI,FERMT1,KIF16B,FAM20C,JCAD,PRDM16,DAB2IP,CRB2,RNF165</t>
  </si>
  <si>
    <t>GO:0071363</t>
  </si>
  <si>
    <t>cellular response to growth factor stimulus</t>
  </si>
  <si>
    <t>22/709</t>
  </si>
  <si>
    <t>1387,1956,2263,2353,2719,3091,3516,6347,6664,7073,7337,8895,23090,25805,55612,55614,56975,57608,63976,153090,286204,494470</t>
  </si>
  <si>
    <t>CREBBP,EGFR,FGFR2,FOS,GPC3,HIF1A,RBPJ,CCL2,SOX11,TIAL1,UBE3A,CPNE3,ZNF423,BAMBI,FERMT1,KIF16B,FAM20C,JCAD,PRDM16,DAB2IP,CRB2,RNF165</t>
  </si>
  <si>
    <t>GO:0090092</t>
  </si>
  <si>
    <t>regulation of transmembrane receptor protein serine/threonine kinase signaling pathway</t>
  </si>
  <si>
    <t>11/243</t>
  </si>
  <si>
    <t>1387,2719,3516,6664,23090,25805,55612,63976,168002,286204,494470</t>
  </si>
  <si>
    <t>CREBBP,GPC3,RBPJ,SOX11,ZNF423,BAMBI,FERMT1,PRDM16,DACT2,CRB2,RNF165</t>
  </si>
  <si>
    <t>GO:0030510</t>
  </si>
  <si>
    <t>regulation of BMP signaling pathway</t>
  </si>
  <si>
    <t>6/91</t>
  </si>
  <si>
    <t>GO:0007178</t>
  </si>
  <si>
    <t>transmembrane receptor protein serine/threonine kinase signaling pathway</t>
  </si>
  <si>
    <t>12/353</t>
  </si>
  <si>
    <t>1387,2353,2719,3516,6664,23090,25805,55612,63976,168002,286204,494470</t>
  </si>
  <si>
    <t>CREBBP,FOS,GPC3,RBPJ,SOX11,ZNF423,BAMBI,FERMT1,PRDM16,DACT2,CRB2,RNF165</t>
  </si>
  <si>
    <t>9_Summary</t>
  </si>
  <si>
    <t>GO:0038127</t>
  </si>
  <si>
    <t>ERBB signaling pathway</t>
  </si>
  <si>
    <t>11/143</t>
  </si>
  <si>
    <t>1956,2185,3516,8440,8895,51196,55614,79643,89853,93343,153090,2263,3091,4919,6453,7073,8651,9844,25976,26037,51606,56975,57608,59338</t>
  </si>
  <si>
    <t>EGFR,PTK2B,RBPJ,NCK2,CPNE3,PLCE1,KIF16B,CHMP6,MVB12B,MVB12A,DAB2IP,FGFR2,HIF1A,ROR1,ITSN1,TIAL1,SOCS1,ELMO1,TIPARP,SIPA1L1,ATP6V1H,FAM20C,JCAD,PLEKHA1</t>
  </si>
  <si>
    <t>9_Member</t>
  </si>
  <si>
    <t>1956,2185,3516,8440,8895,51196,55614,79643,89853,93343,153090</t>
  </si>
  <si>
    <t>EGFR,PTK2B,RBPJ,NCK2,CPNE3,PLCE1,KIF16B,CHMP6,MVB12B,MVB12A,DAB2IP</t>
  </si>
  <si>
    <t>GO:0007173</t>
  </si>
  <si>
    <t>epidermal growth factor receptor signaling pathway</t>
  </si>
  <si>
    <t>9/120</t>
  </si>
  <si>
    <t>1956,2185,8440,51196,55614,79643,89853,93343,153090</t>
  </si>
  <si>
    <t>EGFR,PTK2B,NCK2,PLCE1,KIF16B,CHMP6,MVB12B,MVB12A,DAB2IP</t>
  </si>
  <si>
    <t>GO:0007169</t>
  </si>
  <si>
    <t>transmembrane receptor protein tyrosine kinase signaling pathway</t>
  </si>
  <si>
    <t>24/722</t>
  </si>
  <si>
    <t>1956,2185,2263,3091,3516,4919,6453,7073,8440,8651,8895,9844,25976,26037,51196,51606,55614,56975,57608,59338,79643,89853,93343,153090</t>
  </si>
  <si>
    <t>EGFR,PTK2B,FGFR2,HIF1A,RBPJ,ROR1,ITSN1,TIAL1,NCK2,SOCS1,CPNE3,ELMO1,TIPARP,SIPA1L1,PLCE1,ATP6V1H,KIF16B,FAM20C,JCAD,PLEKHA1,CHMP6,MVB12B,MVB12A,DAB2IP</t>
  </si>
  <si>
    <t>GO:1901184</t>
  </si>
  <si>
    <t>regulation of ERBB signaling pathway</t>
  </si>
  <si>
    <t>7/93</t>
  </si>
  <si>
    <t>1956,3516,8440,79643,89853,93343,153090</t>
  </si>
  <si>
    <t>EGFR,RBPJ,NCK2,CHMP6,MVB12B,MVB12A,DAB2IP</t>
  </si>
  <si>
    <t>GO:0042058</t>
  </si>
  <si>
    <t>regulation of epidermal growth factor receptor signaling pathway</t>
  </si>
  <si>
    <t>6/86</t>
  </si>
  <si>
    <t>1956,8440,79643,89853,93343,153090</t>
  </si>
  <si>
    <t>EGFR,NCK2,CHMP6,MVB12B,MVB12A,DAB2IP</t>
  </si>
  <si>
    <t>GO:0046755</t>
  </si>
  <si>
    <t>viral budding</t>
  </si>
  <si>
    <t>3/26</t>
  </si>
  <si>
    <t>79643,89853,93343</t>
  </si>
  <si>
    <t>CHMP6,MVB12B,MVB12A</t>
  </si>
  <si>
    <t>Reactome Gene Sets</t>
  </si>
  <si>
    <t>R-HSA-162588</t>
  </si>
  <si>
    <t>Budding and maturation of HIV virion</t>
  </si>
  <si>
    <t>R-HSA-9615710</t>
  </si>
  <si>
    <t>Microautophagy</t>
  </si>
  <si>
    <t>10_Summary</t>
  </si>
  <si>
    <t>GO:0060485</t>
  </si>
  <si>
    <t>mesenchyme development</t>
  </si>
  <si>
    <t>15/279</t>
  </si>
  <si>
    <t>182,2263,2335,2487,3091,3516,4609,6092,6664,8091,25805,54796,130497,153090,286204,3720,4072,144165,55612</t>
  </si>
  <si>
    <t>JAG1,FGFR2,FN1,FRZB,HIF1A,RBPJ,MYC,ROBO2,SOX11,HMGA2,BAMBI,BNC2,OSR1,DAB2IP,CRB2,JARID2,EPCAM,PRICKLE1,FERMT1</t>
  </si>
  <si>
    <t>10_Member</t>
  </si>
  <si>
    <t>182,2263,2335,2487,3091,3516,4609,6092,6664,8091,25805,54796,130497,153090,286204</t>
  </si>
  <si>
    <t>JAG1,FGFR2,FN1,FRZB,HIF1A,RBPJ,MYC,ROBO2,SOX11,HMGA2,BAMBI,BNC2,OSR1,DAB2IP,CRB2</t>
  </si>
  <si>
    <t>GO:0048762</t>
  </si>
  <si>
    <t>mesenchymal cell differentiation</t>
  </si>
  <si>
    <t>12/221</t>
  </si>
  <si>
    <t>182,2263,2335,2487,3091,3516,6664,8091,25805,130497,153090,286204</t>
  </si>
  <si>
    <t>JAG1,FGFR2,FN1,FRZB,HIF1A,RBPJ,SOX11,HMGA2,BAMBI,OSR1,DAB2IP,CRB2</t>
  </si>
  <si>
    <t>GO:0048863</t>
  </si>
  <si>
    <t>stem cell differentiation</t>
  </si>
  <si>
    <t>12/258</t>
  </si>
  <si>
    <t>182,2263,2335,2487,3091,3516,3720,4072,6664,8091,130497,144165</t>
  </si>
  <si>
    <t>JAG1,FGFR2,FN1,FRZB,HIF1A,RBPJ,JARID2,EPCAM,SOX11,HMGA2,OSR1,PRICKLE1</t>
  </si>
  <si>
    <t>GO:0001837</t>
  </si>
  <si>
    <t>epithelial to mesenchymal transition</t>
  </si>
  <si>
    <t>8/142</t>
  </si>
  <si>
    <t>182,2263,3091,3516,8091,25805,153090,286204</t>
  </si>
  <si>
    <t>JAG1,FGFR2,HIF1A,RBPJ,HMGA2,BAMBI,DAB2IP,CRB2</t>
  </si>
  <si>
    <t>GO:2000648</t>
  </si>
  <si>
    <t>positive regulation of stem cell proliferation</t>
  </si>
  <si>
    <t>4/39</t>
  </si>
  <si>
    <t>3091,4072,6664,8091</t>
  </si>
  <si>
    <t>HIF1A,EPCAM,SOX11,HMGA2</t>
  </si>
  <si>
    <t>GO:0072091</t>
  </si>
  <si>
    <t>regulation of stem cell proliferation</t>
  </si>
  <si>
    <t>5/70</t>
  </si>
  <si>
    <t>3091,4072,6664,8091,55612</t>
  </si>
  <si>
    <t>HIF1A,EPCAM,SOX11,HMGA2,FERMT1</t>
  </si>
  <si>
    <t>GO:0072089</t>
  </si>
  <si>
    <t>stem cell proliferation</t>
  </si>
  <si>
    <t>6/120</t>
  </si>
  <si>
    <t>2263,3091,4072,6664,8091,55612</t>
  </si>
  <si>
    <t>FGFR2,HIF1A,EPCAM,SOX11,HMGA2,FERMT1</t>
  </si>
  <si>
    <t>11_Summary</t>
  </si>
  <si>
    <t>R-HSA-8941856</t>
  </si>
  <si>
    <t>RUNX3 regulates NOTCH signaling</t>
  </si>
  <si>
    <t>4/14</t>
  </si>
  <si>
    <t>182,1387,3516,84441,3091,4609,9612,6092,81619,8038,1004,1956,23090,1081,2353,2263,2335,7855,8325,79109,153090,7534</t>
  </si>
  <si>
    <t>JAG1,CREBBP,RBPJ,MAML2,HIF1A,MYC,NCOR2,ROBO2,TSPAN14,ADAM12,CDH6,EGFR,ZNF423,CGA,FOS,FGFR2,FN1,FZD5,FZD8,MAPKAP1,DAB2IP,YWHAZ</t>
  </si>
  <si>
    <t>11_Member</t>
  </si>
  <si>
    <t>182,1387,3516,84441</t>
  </si>
  <si>
    <t>JAG1,CREBBP,RBPJ,MAML2</t>
  </si>
  <si>
    <t>R-HSA-2122947</t>
  </si>
  <si>
    <t>NOTCH1 Intracellular Domain Regulates Transcription</t>
  </si>
  <si>
    <t>6/47</t>
  </si>
  <si>
    <t>1387,3091,3516,4609,9612,84441</t>
  </si>
  <si>
    <t>CREBBP,HIF1A,RBPJ,MYC,NCOR2,MAML2</t>
  </si>
  <si>
    <t>R-HSA-1980143</t>
  </si>
  <si>
    <t>Signaling by NOTCH1</t>
  </si>
  <si>
    <t>7/73</t>
  </si>
  <si>
    <t>182,1387,3091,3516,4609,9612,84441</t>
  </si>
  <si>
    <t>JAG1,CREBBP,HIF1A,RBPJ,MYC,NCOR2,MAML2</t>
  </si>
  <si>
    <t>GO:0045747</t>
  </si>
  <si>
    <t>positive regulation of Notch signaling pathway</t>
  </si>
  <si>
    <t>6/54</t>
  </si>
  <si>
    <t>182,1387,3516,6092,81619,84441</t>
  </si>
  <si>
    <t>JAG1,CREBBP,RBPJ,ROBO2,TSPAN14,MAML2</t>
  </si>
  <si>
    <t>R-HSA-2644602</t>
  </si>
  <si>
    <t>Signaling by NOTCH1 PEST Domain Mutants in Cancer</t>
  </si>
  <si>
    <t>6/58</t>
  </si>
  <si>
    <t>182,1387,3516,4609,9612,84441</t>
  </si>
  <si>
    <t>JAG1,CREBBP,RBPJ,MYC,NCOR2,MAML2</t>
  </si>
  <si>
    <t>R-HSA-2644603</t>
  </si>
  <si>
    <t>Signaling by NOTCH1 in Cancer</t>
  </si>
  <si>
    <t>R-HSA-2644606</t>
  </si>
  <si>
    <t>Constitutive Signaling by NOTCH1 PEST Domain Mutants</t>
  </si>
  <si>
    <t>R-HSA-2894858</t>
  </si>
  <si>
    <t>Signaling by NOTCH1 HD+PEST Domain Mutants in Cancer</t>
  </si>
  <si>
    <t>R-HSA-2894862</t>
  </si>
  <si>
    <t>Constitutive Signaling by NOTCH1 HD+PEST Domain Mutants</t>
  </si>
  <si>
    <t>Canonical Pathways</t>
  </si>
  <si>
    <t>M17</t>
  </si>
  <si>
    <t>PID NOTCH PATHWAY</t>
  </si>
  <si>
    <t>6/59</t>
  </si>
  <si>
    <t>182,3516,4609,8038,9612,84441</t>
  </si>
  <si>
    <t>JAG1,RBPJ,MYC,ADAM12,NCOR2,MAML2</t>
  </si>
  <si>
    <t>GO:0007219</t>
  </si>
  <si>
    <t>Notch signaling pathway</t>
  </si>
  <si>
    <t>10/193</t>
  </si>
  <si>
    <t>182,1004,1387,1956,3516,4609,6092,23090,81619,84441</t>
  </si>
  <si>
    <t>JAG1,CDH6,CREBBP,EGFR,RBPJ,MYC,ROBO2,ZNF423,TSPAN14,MAML2</t>
  </si>
  <si>
    <t>M288</t>
  </si>
  <si>
    <t>PID HES HEY PATHWAY</t>
  </si>
  <si>
    <t>5/48</t>
  </si>
  <si>
    <t>1387,3091,3516,9612,84441</t>
  </si>
  <si>
    <t>CREBBP,HIF1A,RBPJ,NCOR2,MAML2</t>
  </si>
  <si>
    <t>KEGG Pathway</t>
  </si>
  <si>
    <t>hsa04330</t>
  </si>
  <si>
    <t>182,1387,3516,9612,84441</t>
  </si>
  <si>
    <t>JAG1,CREBBP,RBPJ,NCOR2,MAML2</t>
  </si>
  <si>
    <t>R-HSA-350054</t>
  </si>
  <si>
    <t>Notch-HLH transcription pathway</t>
  </si>
  <si>
    <t>1387,3516,9612,84441</t>
  </si>
  <si>
    <t>CREBBP,RBPJ,NCOR2,MAML2</t>
  </si>
  <si>
    <t>R-HSA-9012852</t>
  </si>
  <si>
    <t>Signaling by NOTCH3</t>
  </si>
  <si>
    <t>182,1387,1956,3516,84441</t>
  </si>
  <si>
    <t>JAG1,CREBBP,EGFR,RBPJ,MAML2</t>
  </si>
  <si>
    <t>GO:0008593</t>
  </si>
  <si>
    <t>regulation of Notch signaling pathway</t>
  </si>
  <si>
    <t>7/105</t>
  </si>
  <si>
    <t>182,1387,1956,3516,6092,81619,84441</t>
  </si>
  <si>
    <t>JAG1,CREBBP,EGFR,RBPJ,ROBO2,TSPAN14,MAML2</t>
  </si>
  <si>
    <t>R-HSA-210744</t>
  </si>
  <si>
    <t>Regulation of gene expression in late stage (branching morphogenesis) pancreatic bud precursor cells</t>
  </si>
  <si>
    <t>3/16</t>
  </si>
  <si>
    <t>1387,3516,84441</t>
  </si>
  <si>
    <t>CREBBP,RBPJ,MAML2</t>
  </si>
  <si>
    <t>GO:0007221</t>
  </si>
  <si>
    <t>positive regulation of transcription of Notch receptor target</t>
  </si>
  <si>
    <t>3/18</t>
  </si>
  <si>
    <t>R-HSA-8864260</t>
  </si>
  <si>
    <t>Transcriptional regulation by the AP-2 (TFAP2) family of transcription factors</t>
  </si>
  <si>
    <t>4/38</t>
  </si>
  <si>
    <t>1081,1387,1956,4609</t>
  </si>
  <si>
    <t>CGA,CREBBP,EGFR,MYC</t>
  </si>
  <si>
    <t>R-HSA-9013695</t>
  </si>
  <si>
    <t>NOTCH4 Intracellular Domain Regulates Transcription</t>
  </si>
  <si>
    <t>3/20</t>
  </si>
  <si>
    <t>M70</t>
  </si>
  <si>
    <t>PID PS1 PATHWAY</t>
  </si>
  <si>
    <t>4/46</t>
  </si>
  <si>
    <t>1387,2353,3516,4609</t>
  </si>
  <si>
    <t>CREBBP,FOS,RBPJ,MYC</t>
  </si>
  <si>
    <t>R-HSA-5663202</t>
  </si>
  <si>
    <t>Diseases of signal transduction</t>
  </si>
  <si>
    <t>13/389</t>
  </si>
  <si>
    <t>182,1387,1956,2263,2335,3516,4609,7855,8325,9612,79109,84441,153090</t>
  </si>
  <si>
    <t>JAG1,CREBBP,EGFR,FGFR2,FN1,RBPJ,MYC,FZD5,FZD8,NCOR2,MAPKAP1,MAML2,DAB2IP</t>
  </si>
  <si>
    <t>R-HSA-9013508</t>
  </si>
  <si>
    <t>NOTCH3 Intracellular Domain Regulates Transcription</t>
  </si>
  <si>
    <t>R-HSA-9013694</t>
  </si>
  <si>
    <t>Signaling by NOTCH4</t>
  </si>
  <si>
    <t>5/82</t>
  </si>
  <si>
    <t>182,1387,3516,7534,84441</t>
  </si>
  <si>
    <t>JAG1,CREBBP,RBPJ,YWHAZ,MAML2</t>
  </si>
  <si>
    <t>R-HSA-157118</t>
  </si>
  <si>
    <t>Signaling by NOTCH</t>
  </si>
  <si>
    <t>9/235</t>
  </si>
  <si>
    <t>182,1387,1956,3091,3516,4609,7534,9612,84441</t>
  </si>
  <si>
    <t>JAG1,CREBBP,EGFR,HIF1A,RBPJ,MYC,YWHAZ,NCOR2,MAML2</t>
  </si>
  <si>
    <t>12_Summary</t>
  </si>
  <si>
    <t>GO:0040008</t>
  </si>
  <si>
    <t>regulation of growth</t>
  </si>
  <si>
    <t>24/682</t>
  </si>
  <si>
    <t>1630,1956,2185,2263,2335,2487,2719,3091,3516,3720,5629,6446,8091,8651,10743,23251,51083,51196,55636,60676,79602,114804,153090,440093</t>
  </si>
  <si>
    <t>DCC,EGFR,PTK2B,FGFR2,FN1,FRZB,GPC3,HIF1A,RBPJ,JARID2,PROX1,SGK1,HMGA2,SOCS1,RAI1,MINAR1,GAL,PLCE1,CHD7,PAPPA2,ADIPOR2,RNF157,DAB2IP,H3-5</t>
  </si>
  <si>
    <t>12_Member</t>
  </si>
  <si>
    <t>GO:0001558</t>
  </si>
  <si>
    <t>regulation of cell growth</t>
  </si>
  <si>
    <t>13/419</t>
  </si>
  <si>
    <t>1630,1956,2185,2335,2487,6446,23251,51083,51196,60676,79602,114804,440093</t>
  </si>
  <si>
    <t>DCC,EGFR,PTK2B,FN1,FRZB,SGK1,MINAR1,GAL,PLCE1,PAPPA2,ADIPOR2,RNF157,H3-5</t>
  </si>
  <si>
    <t>13_Summary</t>
  </si>
  <si>
    <t>GO:0048820</t>
  </si>
  <si>
    <t>hair follicle maturation</t>
  </si>
  <si>
    <t>4/16</t>
  </si>
  <si>
    <t>3516,26133,51083,55612,1956,2263,9620,2185,3091,56975,64131,84530,7534,7855,153090,5583,6431,9555,182,80144,168002</t>
  </si>
  <si>
    <t>RBPJ,TRPC4AP,GAL,FERMT1,EGFR,FGFR2,CELSR1,PTK2B,HIF1A,FAM20C,XYLT1,SRRM4,YWHAZ,FZD5,DAB2IP,PRKCH,SRSF6,MACROH2A1,JAG1,FRAS1,DACT2</t>
  </si>
  <si>
    <t>13_Member</t>
  </si>
  <si>
    <t>3516,26133,51083,55612</t>
  </si>
  <si>
    <t>RBPJ,TRPC4AP,GAL,FERMT1</t>
  </si>
  <si>
    <t>GO:0001942</t>
  </si>
  <si>
    <t>hair follicle development</t>
  </si>
  <si>
    <t>7/86</t>
  </si>
  <si>
    <t>1956,2263,3516,9620,26133,51083,55612</t>
  </si>
  <si>
    <t>EGFR,FGFR2,RBPJ,CELSR1,TRPC4AP,GAL,FERMT1</t>
  </si>
  <si>
    <t>GO:0022404</t>
  </si>
  <si>
    <t>molting cycle process</t>
  </si>
  <si>
    <t>7/88</t>
  </si>
  <si>
    <t>GO:0022405</t>
  </si>
  <si>
    <t>hair cycle process</t>
  </si>
  <si>
    <t>GO:0098773</t>
  </si>
  <si>
    <t>skin epidermis development</t>
  </si>
  <si>
    <t>GO:0071695</t>
  </si>
  <si>
    <t>anatomical structure maturation</t>
  </si>
  <si>
    <t>9/165</t>
  </si>
  <si>
    <t>2185,3091,3516,26133,51083,55612,56975,64131,84530</t>
  </si>
  <si>
    <t>PTK2B,HIF1A,RBPJ,TRPC4AP,GAL,FERMT1,FAM20C,XYLT1,SRRM4</t>
  </si>
  <si>
    <t>GO:0021700</t>
  </si>
  <si>
    <t>developmental maturation</t>
  </si>
  <si>
    <t>12/284</t>
  </si>
  <si>
    <t>2185,3091,3516,7534,7855,26133,51083,55612,56975,64131,84530,153090</t>
  </si>
  <si>
    <t>PTK2B,HIF1A,RBPJ,YWHAZ,FZD5,TRPC4AP,GAL,FERMT1,FAM20C,XYLT1,SRRM4,DAB2IP</t>
  </si>
  <si>
    <t>GO:0042303</t>
  </si>
  <si>
    <t>molting cycle</t>
  </si>
  <si>
    <t>GO:0042633</t>
  </si>
  <si>
    <t>hair cycle</t>
  </si>
  <si>
    <t>GO:0045682</t>
  </si>
  <si>
    <t>regulation of epidermis development</t>
  </si>
  <si>
    <t>5/85</t>
  </si>
  <si>
    <t>5583,6431,9555,51083,55612</t>
  </si>
  <si>
    <t>PRKCH,SRSF6,MACROH2A1,GAL,FERMT1</t>
  </si>
  <si>
    <t>GO:0043588</t>
  </si>
  <si>
    <t>skin development</t>
  </si>
  <si>
    <t>182,1956,2263,3516,5583,6431,9555,9620,26133,51083,55612,80144,168002</t>
  </si>
  <si>
    <t>JAG1,EGFR,FGFR2,RBPJ,PRKCH,SRSF6,MACROH2A1,CELSR1,TRPC4AP,GAL,FERMT1,FRAS1,DACT2</t>
  </si>
  <si>
    <t>14_Summary</t>
  </si>
  <si>
    <t>GO:0001501</t>
  </si>
  <si>
    <t>skeletal system development</t>
  </si>
  <si>
    <t>20/518</t>
  </si>
  <si>
    <t>2263,2487,3091,4147,6664,7704,8091,10743,25976,27086,55636,55790,56243,56975,59338,60676,64131,80263,91461,130497,182,2185,3399,3516,1956,2719,23376,256764</t>
  </si>
  <si>
    <t>FGFR2,FRZB,HIF1A,MATN2,SOX11,ZBTB16,HMGA2,RAI1,TIPARP,FOXP1,CHD7,CSGALNACT1,KIAA1217,FAM20C,PLEKHA1,PAPPA2,XYLT1,TRIM45,PKDCC,OSR1,JAG1,PTK2B,ID3,RBPJ,EGFR,GPC3,UFL1,WDR72</t>
  </si>
  <si>
    <t>14_Member</t>
  </si>
  <si>
    <t>2263,2487,3091,4147,6664,7704,8091,10743,25976,27086,55636,55790,56243,56975,59338,60676,64131,80263,91461,130497</t>
  </si>
  <si>
    <t>FGFR2,FRZB,HIF1A,MATN2,SOX11,ZBTB16,HMGA2,RAI1,TIPARP,FOXP1,CHD7,CSGALNACT1,KIAA1217,FAM20C,PLEKHA1,PAPPA2,XYLT1,TRIM45,PKDCC,OSR1</t>
  </si>
  <si>
    <t>GO:0030278</t>
  </si>
  <si>
    <t>regulation of ossification</t>
  </si>
  <si>
    <t>11/203</t>
  </si>
  <si>
    <t>182,2185,2263,3091,3399,3516,6664,7704,56975,91461,130497</t>
  </si>
  <si>
    <t>JAG1,PTK2B,FGFR2,HIF1A,ID3,RBPJ,SOX11,ZBTB16,FAM20C,PKDCC,OSR1</t>
  </si>
  <si>
    <t>GO:0001503</t>
  </si>
  <si>
    <t>ossification</t>
  </si>
  <si>
    <t>16/399</t>
  </si>
  <si>
    <t>182,1956,2185,2263,2719,3091,3399,3516,6664,7704,23376,55790,56975,64131,91461,130497</t>
  </si>
  <si>
    <t>JAG1,EGFR,PTK2B,FGFR2,GPC3,HIF1A,ID3,RBPJ,SOX11,ZBTB16,UFL1,CSGALNACT1,FAM20C,XYLT1,PKDCC,OSR1</t>
  </si>
  <si>
    <t>GO:0030282</t>
  </si>
  <si>
    <t>bone mineralization</t>
  </si>
  <si>
    <t>7/114</t>
  </si>
  <si>
    <t>2185,2263,2719,3091,56975,91461,130497</t>
  </si>
  <si>
    <t>PTK2B,FGFR2,GPC3,HIF1A,FAM20C,PKDCC,OSR1</t>
  </si>
  <si>
    <t>GO:0045778</t>
  </si>
  <si>
    <t>positive regulation of ossification</t>
  </si>
  <si>
    <t>182,6664,7704,56975,91461,130497</t>
  </si>
  <si>
    <t>JAG1,SOX11,ZBTB16,FAM20C,PKDCC,OSR1</t>
  </si>
  <si>
    <t>GO:0031214</t>
  </si>
  <si>
    <t>biomineral tissue development</t>
  </si>
  <si>
    <t>8/163</t>
  </si>
  <si>
    <t>2185,2263,2719,3091,56975,91461,130497,256764</t>
  </si>
  <si>
    <t>PTK2B,FGFR2,GPC3,HIF1A,FAM20C,PKDCC,OSR1,WDR72</t>
  </si>
  <si>
    <t>GO:0030500</t>
  </si>
  <si>
    <t>regulation of bone mineralization</t>
  </si>
  <si>
    <t>2185,3091,56975,91461,130497</t>
  </si>
  <si>
    <t>PTK2B,HIF1A,FAM20C,PKDCC,OSR1</t>
  </si>
  <si>
    <t>15_Summary</t>
  </si>
  <si>
    <t>GO:0033564</t>
  </si>
  <si>
    <t>anterior/posterior axon guidance</t>
  </si>
  <si>
    <t>3/7</t>
  </si>
  <si>
    <t>1630,8633,219699,9844</t>
  </si>
  <si>
    <t>DCC,UNC5C,UNC5B,ELMO1</t>
  </si>
  <si>
    <t>15_Member</t>
  </si>
  <si>
    <t>1630,8633,219699</t>
  </si>
  <si>
    <t>DCC,UNC5C,UNC5B</t>
  </si>
  <si>
    <t>R-HSA-418886</t>
  </si>
  <si>
    <t>Netrin mediated repulsion signals</t>
  </si>
  <si>
    <t>GO:0038007</t>
  </si>
  <si>
    <t>netrin-activated signaling pathway</t>
  </si>
  <si>
    <t>3/13</t>
  </si>
  <si>
    <t>M108</t>
  </si>
  <si>
    <t>PID NETRIN PATHWAY</t>
  </si>
  <si>
    <t>4/32</t>
  </si>
  <si>
    <t>1630,8633,9844,219699</t>
  </si>
  <si>
    <t>DCC,UNC5C,ELMO1,UNC5B</t>
  </si>
  <si>
    <t>16_Summary</t>
  </si>
  <si>
    <t>GO:0060070</t>
  </si>
  <si>
    <t>canonical Wnt signaling pathway</t>
  </si>
  <si>
    <t>15/335</t>
  </si>
  <si>
    <t>1500,1501,1956,2263,2487,2535,2719,3516,7855,8325,25805,55612,65268,144165,153090,4919,9620,10159,168002,182,4609,6092,6431,2185,1741,284217</t>
  </si>
  <si>
    <t>CTNND1,CTNND2,EGFR,FGFR2,FRZB,FZD2,GPC3,RBPJ,FZD5,FZD8,BAMBI,FERMT1,WNK2,PRICKLE1,DAB2IP,ROR1,CELSR1,ATP6AP2,DACT2,JAG1,MYC,ROBO2,SRSF6,PTK2B,DLG3,LAMA1</t>
  </si>
  <si>
    <t>16_Member</t>
  </si>
  <si>
    <t>1500,1501,1956,2263,2487,2535,2719,3516,7855,8325,25805,55612,65268,144165,153090</t>
  </si>
  <si>
    <t>CTNND1,CTNND2,EGFR,FGFR2,FRZB,FZD2,GPC3,RBPJ,FZD5,FZD8,BAMBI,FERMT1,WNK2,PRICKLE1,DAB2IP</t>
  </si>
  <si>
    <t>GO:0016055</t>
  </si>
  <si>
    <t>Wnt signaling pathway</t>
  </si>
  <si>
    <t>19/522</t>
  </si>
  <si>
    <t>1500,1501,1956,2263,2487,2535,2719,3516,4919,7855,8325,9620,10159,25805,55612,65268,144165,153090,168002</t>
  </si>
  <si>
    <t>CTNND1,CTNND2,EGFR,FGFR2,FRZB,FZD2,GPC3,RBPJ,ROR1,FZD5,FZD8,CELSR1,ATP6AP2,BAMBI,FERMT1,WNK2,PRICKLE1,DAB2IP,DACT2</t>
  </si>
  <si>
    <t>GO:0198738</t>
  </si>
  <si>
    <t>cell-cell signaling by wnt</t>
  </si>
  <si>
    <t>19/524</t>
  </si>
  <si>
    <t>GO:2000027</t>
  </si>
  <si>
    <t>regulation of animal organ morphogenesis</t>
  </si>
  <si>
    <t>12/254</t>
  </si>
  <si>
    <t>182,2263,2535,2719,3516,4609,4919,6092,6431,7855,9620,144165</t>
  </si>
  <si>
    <t>JAG1,FGFR2,FZD2,GPC3,RBPJ,MYC,ROR1,ROBO2,SRSF6,FZD5,CELSR1,PRICKLE1</t>
  </si>
  <si>
    <t>R-HSA-5140745</t>
  </si>
  <si>
    <t>WNT5A-dependent internalization of FZD2, FZD5 and ROR2</t>
  </si>
  <si>
    <t>2535,4919,7855</t>
  </si>
  <si>
    <t>FZD2,ROR1,FZD5</t>
  </si>
  <si>
    <t>GO:1905114</t>
  </si>
  <si>
    <t>cell surface receptor signaling pathway involved in cell-cell signaling</t>
  </si>
  <si>
    <t>20/625</t>
  </si>
  <si>
    <t>1500,1501,1956,2185,2263,2487,2535,2719,3516,4919,7855,8325,9620,10159,25805,55612,65268,144165,153090,168002</t>
  </si>
  <si>
    <t>CTNND1,CTNND2,EGFR,PTK2B,FGFR2,FRZB,FZD2,GPC3,RBPJ,ROR1,FZD5,FZD8,CELSR1,ATP6AP2,BAMBI,FERMT1,WNK2,PRICKLE1,DAB2IP,DACT2</t>
  </si>
  <si>
    <t>GO:0030111</t>
  </si>
  <si>
    <t>regulation of Wnt signaling pathway</t>
  </si>
  <si>
    <t>14/366</t>
  </si>
  <si>
    <t>1500,1501,1956,2263,2487,2719,3516,10159,25805,55612,65268,144165,153090,168002</t>
  </si>
  <si>
    <t>CTNND1,CTNND2,EGFR,FGFR2,FRZB,GPC3,RBPJ,ATP6AP2,BAMBI,FERMT1,WNK2,PRICKLE1,DAB2IP,DACT2</t>
  </si>
  <si>
    <t>GO:0060828</t>
  </si>
  <si>
    <t>regulation of canonical Wnt signaling pathway</t>
  </si>
  <si>
    <t>12/286</t>
  </si>
  <si>
    <t>1500,1501,1956,2263,2487,2719,3516,25805,55612,65268,144165,153090</t>
  </si>
  <si>
    <t>CTNND1,CTNND2,EGFR,FGFR2,FRZB,GPC3,RBPJ,BAMBI,FERMT1,WNK2,PRICKLE1,DAB2IP</t>
  </si>
  <si>
    <t>GO:0001738</t>
  </si>
  <si>
    <t>morphogenesis of a polarized epithelium</t>
  </si>
  <si>
    <t>8/143</t>
  </si>
  <si>
    <t>1741,2535,2719,4919,7855,9620,144165,284217</t>
  </si>
  <si>
    <t>DLG3,FZD2,GPC3,ROR1,FZD5,CELSR1,PRICKLE1,LAMA1</t>
  </si>
  <si>
    <t>GO:0035567</t>
  </si>
  <si>
    <t>non-canonical Wnt signaling pathway</t>
  </si>
  <si>
    <t>8/150</t>
  </si>
  <si>
    <t>2487,2535,2719,4919,7855,8325,9620,144165</t>
  </si>
  <si>
    <t>FRZB,FZD2,GPC3,ROR1,FZD5,FZD8,CELSR1,PRICKLE1</t>
  </si>
  <si>
    <t>GO:0001736</t>
  </si>
  <si>
    <t>establishment of planar polarity</t>
  </si>
  <si>
    <t>7/124</t>
  </si>
  <si>
    <t>1741,2535,2719,4919,7855,9620,144165</t>
  </si>
  <si>
    <t>DLG3,FZD2,GPC3,ROR1,FZD5,CELSR1,PRICKLE1</t>
  </si>
  <si>
    <t>GO:0007164</t>
  </si>
  <si>
    <t>establishment of tissue polarity</t>
  </si>
  <si>
    <t>GO:0060071</t>
  </si>
  <si>
    <t>Wnt signaling pathway, planar cell polarity pathway</t>
  </si>
  <si>
    <t>6/108</t>
  </si>
  <si>
    <t>2535,2719,4919,7855,9620,144165</t>
  </si>
  <si>
    <t>FZD2,GPC3,ROR1,FZD5,CELSR1,PRICKLE1</t>
  </si>
  <si>
    <t>GO:0090175</t>
  </si>
  <si>
    <t>regulation of establishment of planar polarity</t>
  </si>
  <si>
    <t>6/110</t>
  </si>
  <si>
    <t>17_Summary</t>
  </si>
  <si>
    <t>GO:0048745</t>
  </si>
  <si>
    <t>smooth muscle tissue development</t>
  </si>
  <si>
    <t>4/20</t>
  </si>
  <si>
    <t>4638,5629,25976,130497</t>
  </si>
  <si>
    <t>MYLK,PROX1,TIPARP,OSR1</t>
  </si>
  <si>
    <t>17_Member</t>
  </si>
  <si>
    <t>18_Summary</t>
  </si>
  <si>
    <t>hsa05205</t>
  </si>
  <si>
    <t>Proteoglycans in cancer</t>
  </si>
  <si>
    <t>288,1956,2335,2535,2719,3091,3708,4609,7855,8325,51196,1496,1741,7534,10971,286204,10159,1387,1441,1630,2263,2353,7704,284217,1852,3399,3720,25805,144165,182,6446,51606,79109,220441,2487</t>
  </si>
  <si>
    <t>ANK3,EGFR,FN1,FZD2,GPC3,HIF1A,ITPR1,MYC,FZD5,FZD8,PLCE1,CTNNA2,DLG3,YWHAZ,YWHAQ,CRB2,ATP6AP2,CREBBP,CSF3R,DCC,FGFR2,FOS,ZBTB16,LAMA1,DUSP9,ID3,JARID2,BAMBI,PRICKLE1,JAG1,SGK1,ATP6V1H,MAPKAP1,RNF152,FRZB</t>
  </si>
  <si>
    <t>18_Member</t>
  </si>
  <si>
    <t>288,1956,2335,2535,2719,3091,3708,4609,7855,8325,51196</t>
  </si>
  <si>
    <t>ANK3,EGFR,FN1,FZD2,GPC3,HIF1A,ITPR1,MYC,FZD5,FZD8,PLCE1</t>
  </si>
  <si>
    <t>hsa04390</t>
  </si>
  <si>
    <t>Hippo signaling pathway</t>
  </si>
  <si>
    <t>9/154</t>
  </si>
  <si>
    <t>1496,1741,2535,4609,7534,7855,8325,10971,286204</t>
  </si>
  <si>
    <t>CTNNA2,DLG3,FZD2,MYC,YWHAZ,FZD5,FZD8,YWHAQ,CRB2</t>
  </si>
  <si>
    <t>M77</t>
  </si>
  <si>
    <t>PID WNT SIGNALING PATHWAY</t>
  </si>
  <si>
    <t>2535,7855,8325,10159</t>
  </si>
  <si>
    <t>FZD2,FZD5,FZD8,ATP6AP2</t>
  </si>
  <si>
    <t>hsa05200</t>
  </si>
  <si>
    <t>Pathways in cancer</t>
  </si>
  <si>
    <t>15/395</t>
  </si>
  <si>
    <t>1387,1441,1496,1630,1956,2263,2335,2353,2535,3091,4609,7704,7855,8325,284217</t>
  </si>
  <si>
    <t>CREBBP,CSF3R,CTNNA2,DCC,EGFR,FGFR2,FN1,FOS,FZD2,HIF1A,MYC,ZBTB16,FZD5,FZD8,LAMA1</t>
  </si>
  <si>
    <t>hsa04550</t>
  </si>
  <si>
    <t>Signaling pathways regulating pluripotency of stem cells</t>
  </si>
  <si>
    <t>8/139</t>
  </si>
  <si>
    <t>1852,2263,2535,3399,3720,4609,7855,8325</t>
  </si>
  <si>
    <t>DUSP9,FGFR2,FZD2,ID3,JARID2,MYC,FZD5,FZD8</t>
  </si>
  <si>
    <t>hsa04310</t>
  </si>
  <si>
    <t>7/143</t>
  </si>
  <si>
    <t>1387,2535,4609,7855,8325,25805,144165</t>
  </si>
  <si>
    <t>CREBBP,FZD2,MYC,FZD5,FZD8,BAMBI,PRICKLE1</t>
  </si>
  <si>
    <t>hsa05224</t>
  </si>
  <si>
    <t>Breast cancer</t>
  </si>
  <si>
    <t>7/144</t>
  </si>
  <si>
    <t>182,1956,2353,2535,4609,7855,8325</t>
  </si>
  <si>
    <t>JAG1,EGFR,FOS,FZD2,MYC,FZD5,FZD8</t>
  </si>
  <si>
    <t>hsa04150</t>
  </si>
  <si>
    <t>mTOR signaling pathway</t>
  </si>
  <si>
    <t>7/151</t>
  </si>
  <si>
    <t>2535,6446,7855,8325,51606,79109,220441</t>
  </si>
  <si>
    <t>FZD2,SGK1,FZD5,FZD8,ATP6V1H,MAPKAP1,RNF152</t>
  </si>
  <si>
    <t>M5493</t>
  </si>
  <si>
    <t>WNT SIGNALING</t>
  </si>
  <si>
    <t>5/89</t>
  </si>
  <si>
    <t>2487,2535,4609,7855,8325</t>
  </si>
  <si>
    <t>FRZB,FZD2,MYC,FZD5,FZD8</t>
  </si>
  <si>
    <t>19_Summary</t>
  </si>
  <si>
    <t>GO:0006970</t>
  </si>
  <si>
    <t>response to osmotic stress</t>
  </si>
  <si>
    <t>7/84</t>
  </si>
  <si>
    <t>1956,2185,3176,3778,4638,10367,60676</t>
  </si>
  <si>
    <t>EGFR,PTK2B,HNMT,KCNMA1,MYLK,MICU1,PAPPA2</t>
  </si>
  <si>
    <t>19_Member</t>
  </si>
  <si>
    <t>20_Summary</t>
  </si>
  <si>
    <t>GO:0032409</t>
  </si>
  <si>
    <t>regulation of transporter activity</t>
  </si>
  <si>
    <t>13/283</t>
  </si>
  <si>
    <t>288,306,1741,2185,6347,6446,7402,51083,54602,57120,57190,65268,130497,1081,8440,79643,130576,2719,3778,10971,55636,79602</t>
  </si>
  <si>
    <t>ANK3,ANXA3,DLG3,PTK2B,CCL2,SGK1,UTRN,GAL,NDFIP2,GOPC,SELENON,WNK2,OSR1,CGA,NCK2,CHMP6,LYPD6B,GPC3,KCNMA1,YWHAQ,CHD7,ADIPOR2</t>
  </si>
  <si>
    <t>20_Member</t>
  </si>
  <si>
    <t>288,306,1741,2185,6347,6446,7402,51083,54602,57120,57190,65268,130497</t>
  </si>
  <si>
    <t>ANK3,ANXA3,DLG3,PTK2B,CCL2,SGK1,UTRN,GAL,NDFIP2,GOPC,SELENON,WNK2,OSR1</t>
  </si>
  <si>
    <t>GO:0032412</t>
  </si>
  <si>
    <t>regulation of ion transmembrane transporter activity</t>
  </si>
  <si>
    <t>11/260</t>
  </si>
  <si>
    <t>288,306,1741,2185,6347,7402,51083,57120,57190,65268,130497</t>
  </si>
  <si>
    <t>ANK3,ANXA3,DLG3,PTK2B,CCL2,UTRN,GAL,GOPC,SELENON,WNK2,OSR1</t>
  </si>
  <si>
    <t>GO:2000310</t>
  </si>
  <si>
    <t>regulation of NMDA receptor activity</t>
  </si>
  <si>
    <t>306,1741,2185,6347</t>
  </si>
  <si>
    <t>ANXA3,DLG3,PTK2B,CCL2</t>
  </si>
  <si>
    <t>GO:0022898</t>
  </si>
  <si>
    <t>regulation of transmembrane transporter activity</t>
  </si>
  <si>
    <t>11/268</t>
  </si>
  <si>
    <t>GO:0010469</t>
  </si>
  <si>
    <t>regulation of signaling receptor activity</t>
  </si>
  <si>
    <t>8/173</t>
  </si>
  <si>
    <t>306,1081,1741,2185,6347,8440,79643,130576</t>
  </si>
  <si>
    <t>ANXA3,CGA,DLG3,PTK2B,CCL2,NCK2,CHMP6,LYPD6B</t>
  </si>
  <si>
    <t>GO:0099601</t>
  </si>
  <si>
    <t>regulation of neurotransmitter receptor activity</t>
  </si>
  <si>
    <t>5/74</t>
  </si>
  <si>
    <t>306,1741,2185,6347,130576</t>
  </si>
  <si>
    <t>ANXA3,DLG3,PTK2B,CCL2,LYPD6B</t>
  </si>
  <si>
    <t>GO:2000649</t>
  </si>
  <si>
    <t>regulation of sodium ion transmembrane transporter activity</t>
  </si>
  <si>
    <t>4/52</t>
  </si>
  <si>
    <t>288,7402,65268,130497</t>
  </si>
  <si>
    <t>ANK3,UTRN,WNK2,OSR1</t>
  </si>
  <si>
    <t>GO:0034762</t>
  </si>
  <si>
    <t>regulation of transmembrane transport</t>
  </si>
  <si>
    <t>16/568</t>
  </si>
  <si>
    <t>288,306,1741,2185,2719,3778,6347,7402,10971,51083,55636,57120,57190,65268,79602,130497</t>
  </si>
  <si>
    <t>ANK3,ANXA3,DLG3,PTK2B,GPC3,KCNMA1,CCL2,UTRN,YWHAQ,GAL,CHD7,GOPC,SELENON,WNK2,ADIPOR2,OSR1</t>
  </si>
  <si>
    <t>chr</t>
  </si>
  <si>
    <t>start</t>
  </si>
  <si>
    <t>end</t>
  </si>
  <si>
    <t>E003</t>
  </si>
  <si>
    <t>H1 Cells</t>
  </si>
  <si>
    <t>E004</t>
  </si>
  <si>
    <t>H1 BMP4 Derived Mesendoderm Cultured Cells</t>
  </si>
  <si>
    <t>E005</t>
  </si>
  <si>
    <t>H1 BMP4 Derived Trophoblast Cultured Cells</t>
  </si>
  <si>
    <t>E006</t>
  </si>
  <si>
    <t>H1 Derived Mesenchymal Stem Cells</t>
  </si>
  <si>
    <t>E007</t>
  </si>
  <si>
    <t>H1 Derived Neuronal Progenitor Cultured Cells</t>
  </si>
  <si>
    <t>E008</t>
  </si>
  <si>
    <t>H9 Cells</t>
  </si>
  <si>
    <t>E011</t>
  </si>
  <si>
    <t>hESC Derived CD184+ Endoderm Cultured Cells</t>
  </si>
  <si>
    <t>E012</t>
  </si>
  <si>
    <t>hESC Derived CD56+ Ectoderm Cultured Cells</t>
  </si>
  <si>
    <t>E013</t>
  </si>
  <si>
    <t>hESC Derived CD56+ Mesoderm Cultured Cells</t>
  </si>
  <si>
    <t>E014</t>
  </si>
  <si>
    <t>HUES48 Cells</t>
  </si>
  <si>
    <t>E015</t>
  </si>
  <si>
    <t>HUES6 Cells</t>
  </si>
  <si>
    <t>E016</t>
  </si>
  <si>
    <t>HUES64 Cells</t>
  </si>
  <si>
    <t>E017</t>
  </si>
  <si>
    <t>IMR90 fetal lung fibroblasts Cell Line</t>
  </si>
  <si>
    <t>E019</t>
  </si>
  <si>
    <t>iPS-18 Cells</t>
  </si>
  <si>
    <t>E020</t>
  </si>
  <si>
    <t>iPS-20b Cells</t>
  </si>
  <si>
    <t>E021</t>
  </si>
  <si>
    <t>iPS DF 6.9 Cells</t>
  </si>
  <si>
    <t>E022</t>
  </si>
  <si>
    <t>iPS DF 19.11 Cells</t>
  </si>
  <si>
    <t>E026</t>
  </si>
  <si>
    <t>Bone Marrow Derived Cultured Mesenchymal Stem Cells</t>
  </si>
  <si>
    <t>E029</t>
  </si>
  <si>
    <t>Primary monocytes fromÂ peripheralÂ blood</t>
  </si>
  <si>
    <t>E032</t>
  </si>
  <si>
    <t>Primary B cells from peripheral blood</t>
  </si>
  <si>
    <t>E034</t>
  </si>
  <si>
    <t>Primary T cells fromÂ peripheralÂ blood</t>
  </si>
  <si>
    <t>E037</t>
  </si>
  <si>
    <t>Primary T helper memory cells from peripheral blood 2</t>
  </si>
  <si>
    <t>E038</t>
  </si>
  <si>
    <t>Primary T helper naive cells from peripheral blood</t>
  </si>
  <si>
    <t>E039</t>
  </si>
  <si>
    <t>Primary T helper naive cells fromÂ peripheralÂ blood</t>
  </si>
  <si>
    <t>E040</t>
  </si>
  <si>
    <t>Primary T helper memory cells from peripheral blood 1</t>
  </si>
  <si>
    <t>E041</t>
  </si>
  <si>
    <t>Primary T helper cells PMA-I stimulated</t>
  </si>
  <si>
    <t>E043</t>
  </si>
  <si>
    <t>Primary T helper cells fromÂ peripheralÂ blood</t>
  </si>
  <si>
    <t>E044</t>
  </si>
  <si>
    <t>Primary T regulatory cells fromÂ peripheralÂ blood</t>
  </si>
  <si>
    <t>E045</t>
  </si>
  <si>
    <t>Primary T cells effector/memory enriched from peripheral blood</t>
  </si>
  <si>
    <t>E046</t>
  </si>
  <si>
    <t>Primary Natural Killer cells fromÂ peripheralÂ blood</t>
  </si>
  <si>
    <t>E047</t>
  </si>
  <si>
    <t>Primary T CD8+ naive cells from peripheral blood</t>
  </si>
  <si>
    <t>E048</t>
  </si>
  <si>
    <t>Primary T CD8+ memory cells from peripheral blood</t>
  </si>
  <si>
    <t>E049</t>
  </si>
  <si>
    <t>Mesenchymal Stem Cell Derived Chondrocyte Cultured Cells</t>
  </si>
  <si>
    <t>E050</t>
  </si>
  <si>
    <t>Primary hematopoietic stem cells G-CSF-mobilized Female</t>
  </si>
  <si>
    <t>E055</t>
  </si>
  <si>
    <t>Foreskin Fibroblast Primary Cells skin01</t>
  </si>
  <si>
    <t>E056</t>
  </si>
  <si>
    <t>Foreskin Fibroblast Primary Cells skin02</t>
  </si>
  <si>
    <t>E058</t>
  </si>
  <si>
    <t>Foreskin Keratinocyte Primary Cells skin03</t>
  </si>
  <si>
    <t>E059</t>
  </si>
  <si>
    <t>Foreskin Melanocyte Primary Cells skin01</t>
  </si>
  <si>
    <t>E061</t>
  </si>
  <si>
    <t>Foreskin Melanocyte Primary Cells skin03</t>
  </si>
  <si>
    <t>E062</t>
  </si>
  <si>
    <t>Primary mononuclear cells fromÂ peripheralÂ blood</t>
  </si>
  <si>
    <t>E063</t>
  </si>
  <si>
    <t>Adipose Nuclei</t>
  </si>
  <si>
    <t>E065</t>
  </si>
  <si>
    <t>Aorta</t>
  </si>
  <si>
    <t>E066</t>
  </si>
  <si>
    <t>Liver</t>
  </si>
  <si>
    <t>E067</t>
  </si>
  <si>
    <t>Brain Angular Gyrus</t>
  </si>
  <si>
    <t>E068</t>
  </si>
  <si>
    <t>Brain Anterior Caudate</t>
  </si>
  <si>
    <t>E069</t>
  </si>
  <si>
    <t>Brain Cingulate Gyrus</t>
  </si>
  <si>
    <t>E071</t>
  </si>
  <si>
    <t>Brain Hippocampus Middle</t>
  </si>
  <si>
    <t>E072</t>
  </si>
  <si>
    <t>Brain Inferior Temporal Lobe</t>
  </si>
  <si>
    <t>E073</t>
  </si>
  <si>
    <t>Brain_Dorsolateral_Prefrontal_Cortex</t>
  </si>
  <si>
    <t>E074</t>
  </si>
  <si>
    <t>Brain Substantia Nigra</t>
  </si>
  <si>
    <t>E075</t>
  </si>
  <si>
    <t>Colonic Mucosa</t>
  </si>
  <si>
    <t>E076</t>
  </si>
  <si>
    <t>Colon Smooth Muscle</t>
  </si>
  <si>
    <t>E078</t>
  </si>
  <si>
    <t>Duodenum Smooth Muscle</t>
  </si>
  <si>
    <t>E079</t>
  </si>
  <si>
    <t>Esophagus</t>
  </si>
  <si>
    <t>E080</t>
  </si>
  <si>
    <t>Fetal Adrenal Gland</t>
  </si>
  <si>
    <t>E084</t>
  </si>
  <si>
    <t>Fetal Intestine Large</t>
  </si>
  <si>
    <t>E085</t>
  </si>
  <si>
    <t>Fetal Intestine Small</t>
  </si>
  <si>
    <t>E087</t>
  </si>
  <si>
    <t>Pancreatic Islets</t>
  </si>
  <si>
    <t>E089</t>
  </si>
  <si>
    <t>Fetal Muscle Trunk</t>
  </si>
  <si>
    <t>E090</t>
  </si>
  <si>
    <t>Fetal Muscle Leg</t>
  </si>
  <si>
    <t>E091</t>
  </si>
  <si>
    <t>Placenta</t>
  </si>
  <si>
    <t>E092</t>
  </si>
  <si>
    <t>Fetal Stomach</t>
  </si>
  <si>
    <t>E093</t>
  </si>
  <si>
    <t>Fetal Thymus</t>
  </si>
  <si>
    <t>E094</t>
  </si>
  <si>
    <t>Gastric</t>
  </si>
  <si>
    <t>E095</t>
  </si>
  <si>
    <t>Left Ventricle</t>
  </si>
  <si>
    <t>E096</t>
  </si>
  <si>
    <t>Lung</t>
  </si>
  <si>
    <t>E097</t>
  </si>
  <si>
    <t>Ovary</t>
  </si>
  <si>
    <t>E098</t>
  </si>
  <si>
    <t>Pancreas</t>
  </si>
  <si>
    <t>E099</t>
  </si>
  <si>
    <t>Placenta Amnion</t>
  </si>
  <si>
    <t>E100</t>
  </si>
  <si>
    <t>Psoas Muscle</t>
  </si>
  <si>
    <t>E101</t>
  </si>
  <si>
    <t>Rectal Mucosa Donor 29</t>
  </si>
  <si>
    <t>E102</t>
  </si>
  <si>
    <t>Rectal Mucosa Donor 31</t>
  </si>
  <si>
    <t>E103</t>
  </si>
  <si>
    <t>Rectal Smooth Muscle</t>
  </si>
  <si>
    <t>E104</t>
  </si>
  <si>
    <t>Right Atrium</t>
  </si>
  <si>
    <t>E105</t>
  </si>
  <si>
    <t>Right Ventricle</t>
  </si>
  <si>
    <t>E106</t>
  </si>
  <si>
    <t>Sigmoid Colon</t>
  </si>
  <si>
    <t>E108</t>
  </si>
  <si>
    <t>Skeletal Muscle Female</t>
  </si>
  <si>
    <t>E109</t>
  </si>
  <si>
    <t>Small Intestine</t>
  </si>
  <si>
    <t>E111</t>
  </si>
  <si>
    <t>Stomach Smooth Muscle</t>
  </si>
  <si>
    <t>E112</t>
  </si>
  <si>
    <t>Thymus</t>
  </si>
  <si>
    <t>E113</t>
  </si>
  <si>
    <t>Spleen</t>
  </si>
  <si>
    <t>E114</t>
  </si>
  <si>
    <t>A549 EtOH 0.02pct Lung Carcinoma Cell Line</t>
  </si>
  <si>
    <t>E115</t>
  </si>
  <si>
    <t>Dnd41 TCell Leukemia Cell Line</t>
  </si>
  <si>
    <t>E116</t>
  </si>
  <si>
    <t>GM12878 Lymphoblastoid Cells</t>
  </si>
  <si>
    <t>E117</t>
  </si>
  <si>
    <t>HeLa-S3 Cervical Carcinoma Cell Line</t>
  </si>
  <si>
    <t>E118</t>
  </si>
  <si>
    <t>HepG2 Hepatocellular Carcinoma Cell Line</t>
  </si>
  <si>
    <t>E119</t>
  </si>
  <si>
    <t>HMEC Mammary Epithelial Primary Cells</t>
  </si>
  <si>
    <t>E120</t>
  </si>
  <si>
    <t>HSMM Skeletal Muscle Myoblasts Cells</t>
  </si>
  <si>
    <t>E121</t>
  </si>
  <si>
    <t>HSMM cell derived Skeletal Muscle Myotubes Cells</t>
  </si>
  <si>
    <t>E122</t>
  </si>
  <si>
    <t>HUVEC Umbilical Vein Endothelial Primary Cells</t>
  </si>
  <si>
    <t>E123</t>
  </si>
  <si>
    <t>K562 Leukemia Cells</t>
  </si>
  <si>
    <t>E124</t>
  </si>
  <si>
    <t>Monocytes-CD14+ RO01746 Primary Cells</t>
  </si>
  <si>
    <t>E125</t>
  </si>
  <si>
    <t>NH-A Astrocytes Primary Cells</t>
  </si>
  <si>
    <t>E126</t>
  </si>
  <si>
    <t>NHDF-Ad Adult Dermal Fibroblast Primary Cells</t>
  </si>
  <si>
    <t>E127</t>
  </si>
  <si>
    <t>NHEK-Epidermal Keratinocyte Primary Cells</t>
  </si>
  <si>
    <t>E128</t>
  </si>
  <si>
    <t>NHLF Lung Fibroblast Primary Cells</t>
  </si>
  <si>
    <t>E129</t>
  </si>
  <si>
    <t>Osteoblast Primary Cells</t>
  </si>
  <si>
    <r>
      <t xml:space="preserve">Figure 2 – source data 1: </t>
    </r>
    <r>
      <rPr>
        <sz val="12"/>
        <color theme="1"/>
        <rFont val="Arial"/>
        <family val="2"/>
      </rPr>
      <t>Chromosomal coordinates of pancreatic progenitor-specific stretch enhancers (PSSE).</t>
    </r>
  </si>
  <si>
    <r>
      <t xml:space="preserve">Figure 2 – source data 2: </t>
    </r>
    <r>
      <rPr>
        <sz val="12"/>
        <color theme="1"/>
        <rFont val="Arial"/>
        <family val="2"/>
      </rPr>
      <t>Enriched gene ontology terms for PSSE-associated genes.</t>
    </r>
  </si>
  <si>
    <r>
      <t xml:space="preserve">Figure 2 – source data 4: </t>
    </r>
    <r>
      <rPr>
        <sz val="12"/>
        <color theme="1"/>
        <rFont val="Arial"/>
        <family val="2"/>
      </rPr>
      <t xml:space="preserve">Tissue identity of downloaded data from ROADMAP consortium. </t>
    </r>
  </si>
  <si>
    <t>Trait</t>
  </si>
  <si>
    <t>PSSE + ATAC</t>
  </si>
  <si>
    <t>Islet SE + ATAC</t>
  </si>
  <si>
    <t>Genome-wide</t>
  </si>
  <si>
    <t>Prop with nominal assoc.</t>
  </si>
  <si>
    <t>χ2 test 
P-value</t>
  </si>
  <si>
    <t>Fasting glucose</t>
  </si>
  <si>
    <t>Acute insulin response</t>
  </si>
  <si>
    <t>Disposition index</t>
  </si>
  <si>
    <t>Insulin secretion rate</t>
  </si>
  <si>
    <t>Peak insulin response</t>
  </si>
  <si>
    <t>HOMA-B</t>
  </si>
  <si>
    <t>2hr glucose adj. BMI</t>
  </si>
  <si>
    <t>Fasting proinsulin</t>
  </si>
  <si>
    <r>
      <t xml:space="preserve">Figure 2 – source data 3: </t>
    </r>
    <r>
      <rPr>
        <sz val="12"/>
        <color theme="1"/>
        <rFont val="Arial"/>
        <family val="2"/>
      </rPr>
      <t>Proportion of variants nominally associated with beta cell functional trai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NumberFormat="1" applyFont="1"/>
    <xf numFmtId="0" fontId="1" fillId="0" borderId="0" xfId="0" applyFont="1"/>
    <xf numFmtId="0" fontId="2" fillId="2" borderId="0" xfId="0" applyFont="1" applyFill="1" applyAlignment="1">
      <alignment horizontal="left"/>
    </xf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0" fontId="3" fillId="0" borderId="0" xfId="0" applyFont="1"/>
    <xf numFmtId="0" fontId="3" fillId="0" borderId="0" xfId="0" applyFont="1" applyAlignment="1">
      <alignment vertical="center"/>
    </xf>
    <xf numFmtId="165" fontId="1" fillId="0" borderId="2" xfId="0" applyNumberFormat="1" applyFont="1" applyBorder="1" applyAlignment="1">
      <alignment wrapText="1"/>
    </xf>
    <xf numFmtId="165" fontId="1" fillId="0" borderId="3" xfId="0" applyNumberFormat="1" applyFont="1" applyBorder="1" applyAlignment="1">
      <alignment wrapText="1"/>
    </xf>
    <xf numFmtId="11" fontId="1" fillId="0" borderId="3" xfId="0" applyNumberFormat="1" applyFont="1" applyBorder="1" applyAlignment="1">
      <alignment wrapText="1"/>
    </xf>
    <xf numFmtId="165" fontId="1" fillId="0" borderId="0" xfId="0" applyNumberFormat="1" applyFont="1"/>
    <xf numFmtId="11" fontId="1" fillId="0" borderId="0" xfId="0" applyNumberFormat="1" applyFont="1"/>
    <xf numFmtId="0" fontId="1" fillId="0" borderId="1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2" xfId="0" applyFont="1" applyBorder="1" applyAlignment="1">
      <alignment horizontal="center" wrapText="1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12"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1" xr16:uid="{74458CA6-E1E0-4A8D-80BC-00F0A3581EF6}" autoFormatId="16" applyNumberFormats="0" applyBorderFormats="0" applyFontFormats="0" applyPatternFormats="0" applyAlignmentFormats="0" applyWidthHeightFormats="0">
  <queryTableRefresh headersInLastRefresh="0" nextId="4">
    <queryTableFields count="3">
      <queryTableField id="1" name="Column1" tableColumnId="1"/>
      <queryTableField id="2" name="Column2" tableColumnId="2"/>
      <queryTableField id="3" name="Column3" tableColumnId="3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headers="0" connectionId="2" xr16:uid="{9AA6457D-3F33-4EDD-A01E-4EBBC4F719FC}" autoFormatId="16" applyNumberFormats="0" applyBorderFormats="0" applyFontFormats="0" applyPatternFormats="0" applyAlignmentFormats="0" applyWidthHeightFormats="0">
  <queryTableRefresh headersInLastRefresh="0" nextId="3">
    <queryTableFields count="2">
      <queryTableField id="1" name="Column1" tableColumnId="1"/>
      <queryTableField id="2" name="Column2" tableColumnId="2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82CC634-853C-49A6-907C-CC33E78188B6}" name="LAMA1group_v1" displayName="LAMA1group_v1" ref="A3:C494" tableType="queryTable" headerRowCount="0" totalsRowShown="0" headerRowDxfId="1" dataDxfId="0">
  <tableColumns count="3">
    <tableColumn id="1" xr3:uid="{379CB640-1423-4EB6-84B2-5B418C87A97D}" uniqueName="1" name="Column1" queryTableFieldId="1" dataDxfId="4"/>
    <tableColumn id="2" xr3:uid="{17E59C89-755E-499F-AD68-37245DAF1B67}" uniqueName="2" name="Column2" queryTableFieldId="2" dataDxfId="3"/>
    <tableColumn id="3" xr3:uid="{7A2EC0B1-140F-45C9-8BB9-EBD5A7CD37D5}" uniqueName="3" name="Column3" queryTableFieldId="3" dataDxfId="2"/>
  </tableColumns>
  <tableStyleInfo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9C5A72F-EBF9-4915-BE5C-4C54FEC02D97}" name="Roadmap_codes" displayName="Roadmap_codes" ref="A2:B98" tableType="queryTable" headerRowCount="0" totalsRowShown="0" headerRowDxfId="6" dataDxfId="5">
  <tableColumns count="2">
    <tableColumn id="1" xr3:uid="{81FEA702-B799-44ED-859C-BC6A8D8049F5}" uniqueName="1" name="Column1" queryTableFieldId="1" dataDxfId="8"/>
    <tableColumn id="2" xr3:uid="{DC3938A3-50BB-49C0-898B-3AA8427145C5}" uniqueName="2" name="Column2" queryTableFieldId="2" dataDxfId="7"/>
  </tableColumns>
  <tableStyleInfo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CA6E9-2B16-487D-B132-B4D645B3884A}">
  <dimension ref="A1:C494"/>
  <sheetViews>
    <sheetView tabSelected="1" workbookViewId="0">
      <selection activeCell="M24" sqref="M24"/>
    </sheetView>
  </sheetViews>
  <sheetFormatPr baseColWidth="10" defaultColWidth="8.83203125" defaultRowHeight="14" x14ac:dyDescent="0.15"/>
  <cols>
    <col min="1" max="3" width="10.6640625" style="16" bestFit="1" customWidth="1"/>
    <col min="4" max="16384" width="8.83203125" style="16"/>
  </cols>
  <sheetData>
    <row r="1" spans="1:3" ht="16" x14ac:dyDescent="0.15">
      <c r="A1" s="7" t="s">
        <v>1305</v>
      </c>
    </row>
    <row r="2" spans="1:3" x14ac:dyDescent="0.15">
      <c r="A2" s="17" t="s">
        <v>1108</v>
      </c>
      <c r="B2" s="17" t="s">
        <v>1109</v>
      </c>
      <c r="C2" s="17" t="s">
        <v>1110</v>
      </c>
    </row>
    <row r="3" spans="1:3" x14ac:dyDescent="0.15">
      <c r="A3" s="1" t="s">
        <v>0</v>
      </c>
      <c r="B3" s="2">
        <v>3030400</v>
      </c>
      <c r="C3" s="2">
        <v>3033600</v>
      </c>
    </row>
    <row r="4" spans="1:3" x14ac:dyDescent="0.15">
      <c r="A4" s="1" t="s">
        <v>0</v>
      </c>
      <c r="B4" s="2">
        <v>3528800</v>
      </c>
      <c r="C4" s="2">
        <v>3532000</v>
      </c>
    </row>
    <row r="5" spans="1:3" x14ac:dyDescent="0.15">
      <c r="A5" s="1" t="s">
        <v>0</v>
      </c>
      <c r="B5" s="2">
        <v>11398400</v>
      </c>
      <c r="C5" s="2">
        <v>11400600</v>
      </c>
    </row>
    <row r="6" spans="1:3" x14ac:dyDescent="0.15">
      <c r="A6" s="1" t="s">
        <v>0</v>
      </c>
      <c r="B6" s="2">
        <v>12439400</v>
      </c>
      <c r="C6" s="2">
        <v>12442600</v>
      </c>
    </row>
    <row r="7" spans="1:3" x14ac:dyDescent="0.15">
      <c r="A7" s="1" t="s">
        <v>0</v>
      </c>
      <c r="B7" s="2">
        <v>17604200</v>
      </c>
      <c r="C7" s="2">
        <v>17606200</v>
      </c>
    </row>
    <row r="8" spans="1:3" x14ac:dyDescent="0.15">
      <c r="A8" s="1" t="s">
        <v>0</v>
      </c>
      <c r="B8" s="2">
        <v>19946200</v>
      </c>
      <c r="C8" s="2">
        <v>19948400</v>
      </c>
    </row>
    <row r="9" spans="1:3" x14ac:dyDescent="0.15">
      <c r="A9" s="1" t="s">
        <v>0</v>
      </c>
      <c r="B9" s="2">
        <v>22298200</v>
      </c>
      <c r="C9" s="2">
        <v>22301600</v>
      </c>
    </row>
    <row r="10" spans="1:3" x14ac:dyDescent="0.15">
      <c r="A10" s="1" t="s">
        <v>0</v>
      </c>
      <c r="B10" s="2">
        <v>23892000</v>
      </c>
      <c r="C10" s="2">
        <v>23894200</v>
      </c>
    </row>
    <row r="11" spans="1:3" x14ac:dyDescent="0.15">
      <c r="A11" s="1" t="s">
        <v>0</v>
      </c>
      <c r="B11" s="2">
        <v>24699800</v>
      </c>
      <c r="C11" s="2">
        <v>24702800</v>
      </c>
    </row>
    <row r="12" spans="1:3" x14ac:dyDescent="0.15">
      <c r="A12" s="1" t="s">
        <v>0</v>
      </c>
      <c r="B12" s="2">
        <v>26040000</v>
      </c>
      <c r="C12" s="2">
        <v>26042000</v>
      </c>
    </row>
    <row r="13" spans="1:3" x14ac:dyDescent="0.15">
      <c r="A13" s="1" t="s">
        <v>0</v>
      </c>
      <c r="B13" s="2">
        <v>36951200</v>
      </c>
      <c r="C13" s="2">
        <v>36954000</v>
      </c>
    </row>
    <row r="14" spans="1:3" x14ac:dyDescent="0.15">
      <c r="A14" s="1" t="s">
        <v>0</v>
      </c>
      <c r="B14" s="2">
        <v>44451600</v>
      </c>
      <c r="C14" s="2">
        <v>44453800</v>
      </c>
    </row>
    <row r="15" spans="1:3" x14ac:dyDescent="0.15">
      <c r="A15" s="1" t="s">
        <v>0</v>
      </c>
      <c r="B15" s="2">
        <v>44761600</v>
      </c>
      <c r="C15" s="2">
        <v>44763800</v>
      </c>
    </row>
    <row r="16" spans="1:3" x14ac:dyDescent="0.15">
      <c r="A16" s="1" t="s">
        <v>0</v>
      </c>
      <c r="B16" s="2">
        <v>45007800</v>
      </c>
      <c r="C16" s="2">
        <v>45009800</v>
      </c>
    </row>
    <row r="17" spans="1:3" x14ac:dyDescent="0.15">
      <c r="A17" s="1" t="s">
        <v>0</v>
      </c>
      <c r="B17" s="2">
        <v>48341200</v>
      </c>
      <c r="C17" s="2">
        <v>48343200</v>
      </c>
    </row>
    <row r="18" spans="1:3" x14ac:dyDescent="0.15">
      <c r="A18" s="1" t="s">
        <v>0</v>
      </c>
      <c r="B18" s="2">
        <v>48377400</v>
      </c>
      <c r="C18" s="2">
        <v>48380200</v>
      </c>
    </row>
    <row r="19" spans="1:3" x14ac:dyDescent="0.15">
      <c r="A19" s="1" t="s">
        <v>0</v>
      </c>
      <c r="B19" s="2">
        <v>48562000</v>
      </c>
      <c r="C19" s="2">
        <v>48565400</v>
      </c>
    </row>
    <row r="20" spans="1:3" x14ac:dyDescent="0.15">
      <c r="A20" s="1" t="s">
        <v>0</v>
      </c>
      <c r="B20" s="2">
        <v>48579800</v>
      </c>
      <c r="C20" s="2">
        <v>48582800</v>
      </c>
    </row>
    <row r="21" spans="1:3" x14ac:dyDescent="0.15">
      <c r="A21" s="1" t="s">
        <v>0</v>
      </c>
      <c r="B21" s="2">
        <v>56879200</v>
      </c>
      <c r="C21" s="2">
        <v>56881800</v>
      </c>
    </row>
    <row r="22" spans="1:3" x14ac:dyDescent="0.15">
      <c r="A22" s="1" t="s">
        <v>0</v>
      </c>
      <c r="B22" s="2">
        <v>64105800</v>
      </c>
      <c r="C22" s="2">
        <v>64108200</v>
      </c>
    </row>
    <row r="23" spans="1:3" x14ac:dyDescent="0.15">
      <c r="A23" s="1" t="s">
        <v>0</v>
      </c>
      <c r="B23" s="2">
        <v>64237000</v>
      </c>
      <c r="C23" s="2">
        <v>64239200</v>
      </c>
    </row>
    <row r="24" spans="1:3" x14ac:dyDescent="0.15">
      <c r="A24" s="1" t="s">
        <v>0</v>
      </c>
      <c r="B24" s="2">
        <v>95585600</v>
      </c>
      <c r="C24" s="2">
        <v>95588400</v>
      </c>
    </row>
    <row r="25" spans="1:3" x14ac:dyDescent="0.15">
      <c r="A25" s="1" t="s">
        <v>0</v>
      </c>
      <c r="B25" s="2">
        <v>110274000</v>
      </c>
      <c r="C25" s="2">
        <v>110276400</v>
      </c>
    </row>
    <row r="26" spans="1:3" x14ac:dyDescent="0.15">
      <c r="A26" s="1" t="s">
        <v>0</v>
      </c>
      <c r="B26" s="2">
        <v>113797200</v>
      </c>
      <c r="C26" s="2">
        <v>113799200</v>
      </c>
    </row>
    <row r="27" spans="1:3" x14ac:dyDescent="0.15">
      <c r="A27" s="1" t="s">
        <v>0</v>
      </c>
      <c r="B27" s="2">
        <v>117722800</v>
      </c>
      <c r="C27" s="2">
        <v>117725400</v>
      </c>
    </row>
    <row r="28" spans="1:3" x14ac:dyDescent="0.15">
      <c r="A28" s="1" t="s">
        <v>0</v>
      </c>
      <c r="B28" s="2">
        <v>120332800</v>
      </c>
      <c r="C28" s="2">
        <v>120334800</v>
      </c>
    </row>
    <row r="29" spans="1:3" x14ac:dyDescent="0.15">
      <c r="A29" s="1" t="s">
        <v>0</v>
      </c>
      <c r="B29" s="2">
        <v>151670000</v>
      </c>
      <c r="C29" s="2">
        <v>151673000</v>
      </c>
    </row>
    <row r="30" spans="1:3" x14ac:dyDescent="0.15">
      <c r="A30" s="1" t="s">
        <v>0</v>
      </c>
      <c r="B30" s="2">
        <v>154756800</v>
      </c>
      <c r="C30" s="2">
        <v>154758800</v>
      </c>
    </row>
    <row r="31" spans="1:3" x14ac:dyDescent="0.15">
      <c r="A31" s="1" t="s">
        <v>0</v>
      </c>
      <c r="B31" s="2">
        <v>157084200</v>
      </c>
      <c r="C31" s="2">
        <v>157086400</v>
      </c>
    </row>
    <row r="32" spans="1:3" x14ac:dyDescent="0.15">
      <c r="A32" s="1" t="s">
        <v>0</v>
      </c>
      <c r="B32" s="2">
        <v>157208400</v>
      </c>
      <c r="C32" s="2">
        <v>157211600</v>
      </c>
    </row>
    <row r="33" spans="1:3" x14ac:dyDescent="0.15">
      <c r="A33" s="1" t="s">
        <v>0</v>
      </c>
      <c r="B33" s="2">
        <v>157270800</v>
      </c>
      <c r="C33" s="2">
        <v>157272800</v>
      </c>
    </row>
    <row r="34" spans="1:3" x14ac:dyDescent="0.15">
      <c r="A34" s="1" t="s">
        <v>0</v>
      </c>
      <c r="B34" s="2">
        <v>161186400</v>
      </c>
      <c r="C34" s="2">
        <v>161190000</v>
      </c>
    </row>
    <row r="35" spans="1:3" x14ac:dyDescent="0.15">
      <c r="A35" s="1" t="s">
        <v>0</v>
      </c>
      <c r="B35" s="2">
        <v>171128000</v>
      </c>
      <c r="C35" s="2">
        <v>171130800</v>
      </c>
    </row>
    <row r="36" spans="1:3" x14ac:dyDescent="0.15">
      <c r="A36" s="1" t="s">
        <v>0</v>
      </c>
      <c r="B36" s="2">
        <v>176487800</v>
      </c>
      <c r="C36" s="2">
        <v>176490000</v>
      </c>
    </row>
    <row r="37" spans="1:3" x14ac:dyDescent="0.15">
      <c r="A37" s="1" t="s">
        <v>0</v>
      </c>
      <c r="B37" s="2">
        <v>176743800</v>
      </c>
      <c r="C37" s="2">
        <v>176745800</v>
      </c>
    </row>
    <row r="38" spans="1:3" x14ac:dyDescent="0.15">
      <c r="A38" s="1" t="s">
        <v>0</v>
      </c>
      <c r="B38" s="2">
        <v>180216000</v>
      </c>
      <c r="C38" s="2">
        <v>180218200</v>
      </c>
    </row>
    <row r="39" spans="1:3" x14ac:dyDescent="0.15">
      <c r="A39" s="1" t="s">
        <v>0</v>
      </c>
      <c r="B39" s="2">
        <v>192479600</v>
      </c>
      <c r="C39" s="2">
        <v>192483200</v>
      </c>
    </row>
    <row r="40" spans="1:3" x14ac:dyDescent="0.15">
      <c r="A40" s="1" t="s">
        <v>0</v>
      </c>
      <c r="B40" s="2">
        <v>206942400</v>
      </c>
      <c r="C40" s="2">
        <v>206944400</v>
      </c>
    </row>
    <row r="41" spans="1:3" x14ac:dyDescent="0.15">
      <c r="A41" s="1" t="s">
        <v>0</v>
      </c>
      <c r="B41" s="2">
        <v>208399000</v>
      </c>
      <c r="C41" s="2">
        <v>208401200</v>
      </c>
    </row>
    <row r="42" spans="1:3" x14ac:dyDescent="0.15">
      <c r="A42" s="1" t="s">
        <v>0</v>
      </c>
      <c r="B42" s="2">
        <v>208683600</v>
      </c>
      <c r="C42" s="2">
        <v>208685600</v>
      </c>
    </row>
    <row r="43" spans="1:3" x14ac:dyDescent="0.15">
      <c r="A43" s="1" t="s">
        <v>0</v>
      </c>
      <c r="B43" s="2">
        <v>208706000</v>
      </c>
      <c r="C43" s="2">
        <v>208708200</v>
      </c>
    </row>
    <row r="44" spans="1:3" x14ac:dyDescent="0.15">
      <c r="A44" s="1" t="s">
        <v>0</v>
      </c>
      <c r="B44" s="2">
        <v>210723400</v>
      </c>
      <c r="C44" s="2">
        <v>210727200</v>
      </c>
    </row>
    <row r="45" spans="1:3" x14ac:dyDescent="0.15">
      <c r="A45" s="1" t="s">
        <v>0</v>
      </c>
      <c r="B45" s="2">
        <v>213822600</v>
      </c>
      <c r="C45" s="2">
        <v>213825400</v>
      </c>
    </row>
    <row r="46" spans="1:3" x14ac:dyDescent="0.15">
      <c r="A46" s="1" t="s">
        <v>0</v>
      </c>
      <c r="B46" s="2">
        <v>214200000</v>
      </c>
      <c r="C46" s="2">
        <v>214202400</v>
      </c>
    </row>
    <row r="47" spans="1:3" x14ac:dyDescent="0.15">
      <c r="A47" s="1" t="s">
        <v>0</v>
      </c>
      <c r="B47" s="2">
        <v>214223000</v>
      </c>
      <c r="C47" s="2">
        <v>214225400</v>
      </c>
    </row>
    <row r="48" spans="1:3" x14ac:dyDescent="0.15">
      <c r="A48" s="1" t="s">
        <v>0</v>
      </c>
      <c r="B48" s="2">
        <v>229387800</v>
      </c>
      <c r="C48" s="2">
        <v>229390000</v>
      </c>
    </row>
    <row r="49" spans="1:3" x14ac:dyDescent="0.15">
      <c r="A49" s="1" t="s">
        <v>0</v>
      </c>
      <c r="B49" s="2">
        <v>230920600</v>
      </c>
      <c r="C49" s="2">
        <v>230923400</v>
      </c>
    </row>
    <row r="50" spans="1:3" x14ac:dyDescent="0.15">
      <c r="A50" s="1" t="s">
        <v>0</v>
      </c>
      <c r="B50" s="2">
        <v>236055200</v>
      </c>
      <c r="C50" s="2">
        <v>236057400</v>
      </c>
    </row>
    <row r="51" spans="1:3" x14ac:dyDescent="0.15">
      <c r="A51" s="1" t="s">
        <v>0</v>
      </c>
      <c r="B51" s="2">
        <v>242832600</v>
      </c>
      <c r="C51" s="2">
        <v>242834600</v>
      </c>
    </row>
    <row r="52" spans="1:3" x14ac:dyDescent="0.15">
      <c r="A52" s="1" t="s">
        <v>1</v>
      </c>
      <c r="B52" s="2">
        <v>2121200</v>
      </c>
      <c r="C52" s="2">
        <v>2124000</v>
      </c>
    </row>
    <row r="53" spans="1:3" x14ac:dyDescent="0.15">
      <c r="A53" s="1" t="s">
        <v>1</v>
      </c>
      <c r="B53" s="2">
        <v>13806800</v>
      </c>
      <c r="C53" s="2">
        <v>13808800</v>
      </c>
    </row>
    <row r="54" spans="1:3" x14ac:dyDescent="0.15">
      <c r="A54" s="1" t="s">
        <v>1</v>
      </c>
      <c r="B54" s="2">
        <v>14444600</v>
      </c>
      <c r="C54" s="2">
        <v>14446600</v>
      </c>
    </row>
    <row r="55" spans="1:3" x14ac:dyDescent="0.15">
      <c r="A55" s="1" t="s">
        <v>1</v>
      </c>
      <c r="B55" s="2">
        <v>17428600</v>
      </c>
      <c r="C55" s="2">
        <v>17431600</v>
      </c>
    </row>
    <row r="56" spans="1:3" x14ac:dyDescent="0.15">
      <c r="A56" s="1" t="s">
        <v>1</v>
      </c>
      <c r="B56" s="2">
        <v>24172600</v>
      </c>
      <c r="C56" s="2">
        <v>24175600</v>
      </c>
    </row>
    <row r="57" spans="1:3" x14ac:dyDescent="0.15">
      <c r="A57" s="1" t="s">
        <v>1</v>
      </c>
      <c r="B57" s="2">
        <v>24206200</v>
      </c>
      <c r="C57" s="2">
        <v>24208400</v>
      </c>
    </row>
    <row r="58" spans="1:3" x14ac:dyDescent="0.15">
      <c r="A58" s="1" t="s">
        <v>1</v>
      </c>
      <c r="B58" s="2">
        <v>24829400</v>
      </c>
      <c r="C58" s="2">
        <v>24832000</v>
      </c>
    </row>
    <row r="59" spans="1:3" x14ac:dyDescent="0.15">
      <c r="A59" s="1" t="s">
        <v>1</v>
      </c>
      <c r="B59" s="2">
        <v>28796400</v>
      </c>
      <c r="C59" s="2">
        <v>28798400</v>
      </c>
    </row>
    <row r="60" spans="1:3" x14ac:dyDescent="0.15">
      <c r="A60" s="1" t="s">
        <v>1</v>
      </c>
      <c r="B60" s="2">
        <v>29094800</v>
      </c>
      <c r="C60" s="2">
        <v>29098200</v>
      </c>
    </row>
    <row r="61" spans="1:3" x14ac:dyDescent="0.15">
      <c r="A61" s="1" t="s">
        <v>1</v>
      </c>
      <c r="B61" s="2">
        <v>29393000</v>
      </c>
      <c r="C61" s="2">
        <v>29395600</v>
      </c>
    </row>
    <row r="62" spans="1:3" x14ac:dyDescent="0.15">
      <c r="A62" s="1" t="s">
        <v>1</v>
      </c>
      <c r="B62" s="2">
        <v>29823200</v>
      </c>
      <c r="C62" s="2">
        <v>29825400</v>
      </c>
    </row>
    <row r="63" spans="1:3" x14ac:dyDescent="0.15">
      <c r="A63" s="1" t="s">
        <v>1</v>
      </c>
      <c r="B63" s="2">
        <v>29947400</v>
      </c>
      <c r="C63" s="2">
        <v>29951000</v>
      </c>
    </row>
    <row r="64" spans="1:3" x14ac:dyDescent="0.15">
      <c r="A64" s="1" t="s">
        <v>1</v>
      </c>
      <c r="B64" s="2">
        <v>30356600</v>
      </c>
      <c r="C64" s="2">
        <v>30359800</v>
      </c>
    </row>
    <row r="65" spans="1:3" x14ac:dyDescent="0.15">
      <c r="A65" s="1" t="s">
        <v>1</v>
      </c>
      <c r="B65" s="2">
        <v>31995800</v>
      </c>
      <c r="C65" s="2">
        <v>31998600</v>
      </c>
    </row>
    <row r="66" spans="1:3" x14ac:dyDescent="0.15">
      <c r="A66" s="1" t="s">
        <v>1</v>
      </c>
      <c r="B66" s="2">
        <v>35025800</v>
      </c>
      <c r="C66" s="2">
        <v>35027800</v>
      </c>
    </row>
    <row r="67" spans="1:3" x14ac:dyDescent="0.15">
      <c r="A67" s="1" t="s">
        <v>1</v>
      </c>
      <c r="B67" s="2">
        <v>36737200</v>
      </c>
      <c r="C67" s="2">
        <v>36739600</v>
      </c>
    </row>
    <row r="68" spans="1:3" x14ac:dyDescent="0.15">
      <c r="A68" s="1" t="s">
        <v>1</v>
      </c>
      <c r="B68" s="2">
        <v>61730600</v>
      </c>
      <c r="C68" s="2">
        <v>61732600</v>
      </c>
    </row>
    <row r="69" spans="1:3" x14ac:dyDescent="0.15">
      <c r="A69" s="1" t="s">
        <v>1</v>
      </c>
      <c r="B69" s="2">
        <v>72886800</v>
      </c>
      <c r="C69" s="2">
        <v>72889000</v>
      </c>
    </row>
    <row r="70" spans="1:3" x14ac:dyDescent="0.15">
      <c r="A70" s="1" t="s">
        <v>1</v>
      </c>
      <c r="B70" s="2">
        <v>73855800</v>
      </c>
      <c r="C70" s="2">
        <v>73859400</v>
      </c>
    </row>
    <row r="71" spans="1:3" x14ac:dyDescent="0.15">
      <c r="A71" s="1" t="s">
        <v>1</v>
      </c>
      <c r="B71" s="2">
        <v>74183800</v>
      </c>
      <c r="C71" s="2">
        <v>74187000</v>
      </c>
    </row>
    <row r="72" spans="1:3" x14ac:dyDescent="0.15">
      <c r="A72" s="1" t="s">
        <v>1</v>
      </c>
      <c r="B72" s="2">
        <v>74208400</v>
      </c>
      <c r="C72" s="2">
        <v>74210800</v>
      </c>
    </row>
    <row r="73" spans="1:3" x14ac:dyDescent="0.15">
      <c r="A73" s="1" t="s">
        <v>1</v>
      </c>
      <c r="B73" s="2">
        <v>77271600</v>
      </c>
      <c r="C73" s="2">
        <v>77273600</v>
      </c>
    </row>
    <row r="74" spans="1:3" x14ac:dyDescent="0.15">
      <c r="A74" s="1" t="s">
        <v>1</v>
      </c>
      <c r="B74" s="2">
        <v>78010600</v>
      </c>
      <c r="C74" s="2">
        <v>78013000</v>
      </c>
    </row>
    <row r="75" spans="1:3" x14ac:dyDescent="0.15">
      <c r="A75" s="1" t="s">
        <v>1</v>
      </c>
      <c r="B75" s="2">
        <v>80052200</v>
      </c>
      <c r="C75" s="2">
        <v>80054200</v>
      </c>
    </row>
    <row r="76" spans="1:3" x14ac:dyDescent="0.15">
      <c r="A76" s="1" t="s">
        <v>1</v>
      </c>
      <c r="B76" s="2">
        <v>82227400</v>
      </c>
      <c r="C76" s="2">
        <v>82229600</v>
      </c>
    </row>
    <row r="77" spans="1:3" x14ac:dyDescent="0.15">
      <c r="A77" s="1" t="s">
        <v>1</v>
      </c>
      <c r="B77" s="2">
        <v>85465800</v>
      </c>
      <c r="C77" s="2">
        <v>85468200</v>
      </c>
    </row>
    <row r="78" spans="1:3" x14ac:dyDescent="0.15">
      <c r="A78" s="1" t="s">
        <v>1</v>
      </c>
      <c r="B78" s="2">
        <v>91110800</v>
      </c>
      <c r="C78" s="2">
        <v>91113200</v>
      </c>
    </row>
    <row r="79" spans="1:3" x14ac:dyDescent="0.15">
      <c r="A79" s="1" t="s">
        <v>1</v>
      </c>
      <c r="B79" s="2">
        <v>91307200</v>
      </c>
      <c r="C79" s="2">
        <v>91309800</v>
      </c>
    </row>
    <row r="80" spans="1:3" x14ac:dyDescent="0.15">
      <c r="A80" s="1" t="s">
        <v>1</v>
      </c>
      <c r="B80" s="2">
        <v>95218000</v>
      </c>
      <c r="C80" s="2">
        <v>95220000</v>
      </c>
    </row>
    <row r="81" spans="1:3" x14ac:dyDescent="0.15">
      <c r="A81" s="1" t="s">
        <v>1</v>
      </c>
      <c r="B81" s="2">
        <v>95750600</v>
      </c>
      <c r="C81" s="2">
        <v>95753000</v>
      </c>
    </row>
    <row r="82" spans="1:3" x14ac:dyDescent="0.15">
      <c r="A82" s="1" t="s">
        <v>1</v>
      </c>
      <c r="B82" s="2">
        <v>112135600</v>
      </c>
      <c r="C82" s="2">
        <v>112138000</v>
      </c>
    </row>
    <row r="83" spans="1:3" x14ac:dyDescent="0.15">
      <c r="A83" s="1" t="s">
        <v>1</v>
      </c>
      <c r="B83" s="2">
        <v>112311400</v>
      </c>
      <c r="C83" s="2">
        <v>112314800</v>
      </c>
    </row>
    <row r="84" spans="1:3" x14ac:dyDescent="0.15">
      <c r="A84" s="1" t="s">
        <v>1</v>
      </c>
      <c r="B84" s="2">
        <v>112548000</v>
      </c>
      <c r="C84" s="2">
        <v>112550200</v>
      </c>
    </row>
    <row r="85" spans="1:3" x14ac:dyDescent="0.15">
      <c r="A85" s="1" t="s">
        <v>1</v>
      </c>
      <c r="B85" s="2">
        <v>114487600</v>
      </c>
      <c r="C85" s="2">
        <v>114490000</v>
      </c>
    </row>
    <row r="86" spans="1:3" x14ac:dyDescent="0.15">
      <c r="A86" s="1" t="s">
        <v>1</v>
      </c>
      <c r="B86" s="2">
        <v>114497800</v>
      </c>
      <c r="C86" s="2">
        <v>114503600</v>
      </c>
    </row>
    <row r="87" spans="1:3" x14ac:dyDescent="0.15">
      <c r="A87" s="1" t="s">
        <v>1</v>
      </c>
      <c r="B87" s="2">
        <v>114570400</v>
      </c>
      <c r="C87" s="2">
        <v>114572400</v>
      </c>
    </row>
    <row r="88" spans="1:3" x14ac:dyDescent="0.15">
      <c r="A88" s="1" t="s">
        <v>1</v>
      </c>
      <c r="B88" s="2">
        <v>115032200</v>
      </c>
      <c r="C88" s="2">
        <v>115034600</v>
      </c>
    </row>
    <row r="89" spans="1:3" x14ac:dyDescent="0.15">
      <c r="A89" s="1" t="s">
        <v>1</v>
      </c>
      <c r="B89" s="2">
        <v>115238600</v>
      </c>
      <c r="C89" s="2">
        <v>115242800</v>
      </c>
    </row>
    <row r="90" spans="1:3" x14ac:dyDescent="0.15">
      <c r="A90" s="1" t="s">
        <v>1</v>
      </c>
      <c r="B90" s="2">
        <v>116788600</v>
      </c>
      <c r="C90" s="2">
        <v>116790800</v>
      </c>
    </row>
    <row r="91" spans="1:3" x14ac:dyDescent="0.15">
      <c r="A91" s="1" t="s">
        <v>1</v>
      </c>
      <c r="B91" s="2">
        <v>121168600</v>
      </c>
      <c r="C91" s="2">
        <v>121170600</v>
      </c>
    </row>
    <row r="92" spans="1:3" x14ac:dyDescent="0.15">
      <c r="A92" s="1" t="s">
        <v>1</v>
      </c>
      <c r="B92" s="2">
        <v>122739600</v>
      </c>
      <c r="C92" s="2">
        <v>122744200</v>
      </c>
    </row>
    <row r="93" spans="1:3" x14ac:dyDescent="0.15">
      <c r="A93" s="1" t="s">
        <v>1</v>
      </c>
      <c r="B93" s="2">
        <v>123051000</v>
      </c>
      <c r="C93" s="2">
        <v>123053400</v>
      </c>
    </row>
    <row r="94" spans="1:3" x14ac:dyDescent="0.15">
      <c r="A94" s="1" t="s">
        <v>1</v>
      </c>
      <c r="B94" s="2">
        <v>123062200</v>
      </c>
      <c r="C94" s="2">
        <v>123065000</v>
      </c>
    </row>
    <row r="95" spans="1:3" x14ac:dyDescent="0.15">
      <c r="A95" s="1" t="s">
        <v>1</v>
      </c>
      <c r="B95" s="2">
        <v>123072200</v>
      </c>
      <c r="C95" s="2">
        <v>123074200</v>
      </c>
    </row>
    <row r="96" spans="1:3" x14ac:dyDescent="0.15">
      <c r="A96" s="1" t="s">
        <v>1</v>
      </c>
      <c r="B96" s="2">
        <v>123995200</v>
      </c>
      <c r="C96" s="2">
        <v>123997400</v>
      </c>
    </row>
    <row r="97" spans="1:3" x14ac:dyDescent="0.15">
      <c r="A97" s="1" t="s">
        <v>1</v>
      </c>
      <c r="B97" s="2">
        <v>125271800</v>
      </c>
      <c r="C97" s="2">
        <v>125274200</v>
      </c>
    </row>
    <row r="98" spans="1:3" x14ac:dyDescent="0.15">
      <c r="A98" s="1" t="s">
        <v>1</v>
      </c>
      <c r="B98" s="2">
        <v>127768400</v>
      </c>
      <c r="C98" s="2">
        <v>127770800</v>
      </c>
    </row>
    <row r="99" spans="1:3" x14ac:dyDescent="0.15">
      <c r="A99" s="1" t="s">
        <v>2</v>
      </c>
      <c r="B99" s="2">
        <v>1680800</v>
      </c>
      <c r="C99" s="2">
        <v>1683400</v>
      </c>
    </row>
    <row r="100" spans="1:3" x14ac:dyDescent="0.15">
      <c r="A100" s="1" t="s">
        <v>2</v>
      </c>
      <c r="B100" s="2">
        <v>1695600</v>
      </c>
      <c r="C100" s="2">
        <v>1700000</v>
      </c>
    </row>
    <row r="101" spans="1:3" x14ac:dyDescent="0.15">
      <c r="A101" s="1" t="s">
        <v>2</v>
      </c>
      <c r="B101" s="2">
        <v>1702000</v>
      </c>
      <c r="C101" s="2">
        <v>1704800</v>
      </c>
    </row>
    <row r="102" spans="1:3" x14ac:dyDescent="0.15">
      <c r="A102" s="1" t="s">
        <v>2</v>
      </c>
      <c r="B102" s="2">
        <v>1710800</v>
      </c>
      <c r="C102" s="2">
        <v>1713200</v>
      </c>
    </row>
    <row r="103" spans="1:3" x14ac:dyDescent="0.15">
      <c r="A103" s="1" t="s">
        <v>2</v>
      </c>
      <c r="B103" s="2">
        <v>12493800</v>
      </c>
      <c r="C103" s="2">
        <v>12495800</v>
      </c>
    </row>
    <row r="104" spans="1:3" x14ac:dyDescent="0.15">
      <c r="A104" s="1" t="s">
        <v>2</v>
      </c>
      <c r="B104" s="2">
        <v>27480800</v>
      </c>
      <c r="C104" s="2">
        <v>27483800</v>
      </c>
    </row>
    <row r="105" spans="1:3" x14ac:dyDescent="0.15">
      <c r="A105" s="1" t="s">
        <v>2</v>
      </c>
      <c r="B105" s="2">
        <v>34276600</v>
      </c>
      <c r="C105" s="2">
        <v>34279000</v>
      </c>
    </row>
    <row r="106" spans="1:3" x14ac:dyDescent="0.15">
      <c r="A106" s="1" t="s">
        <v>2</v>
      </c>
      <c r="B106" s="2">
        <v>34305200</v>
      </c>
      <c r="C106" s="2">
        <v>34307400</v>
      </c>
    </row>
    <row r="107" spans="1:3" x14ac:dyDescent="0.15">
      <c r="A107" s="1" t="s">
        <v>2</v>
      </c>
      <c r="B107" s="2">
        <v>45412000</v>
      </c>
      <c r="C107" s="2">
        <v>45414200</v>
      </c>
    </row>
    <row r="108" spans="1:3" x14ac:dyDescent="0.15">
      <c r="A108" s="1" t="s">
        <v>2</v>
      </c>
      <c r="B108" s="2">
        <v>55723600</v>
      </c>
      <c r="C108" s="2">
        <v>55725600</v>
      </c>
    </row>
    <row r="109" spans="1:3" x14ac:dyDescent="0.15">
      <c r="A109" s="1" t="s">
        <v>2</v>
      </c>
      <c r="B109" s="2">
        <v>57362600</v>
      </c>
      <c r="C109" s="2">
        <v>57364600</v>
      </c>
    </row>
    <row r="110" spans="1:3" x14ac:dyDescent="0.15">
      <c r="A110" s="1" t="s">
        <v>2</v>
      </c>
      <c r="B110" s="2">
        <v>57738400</v>
      </c>
      <c r="C110" s="2">
        <v>57741200</v>
      </c>
    </row>
    <row r="111" spans="1:3" x14ac:dyDescent="0.15">
      <c r="A111" s="1" t="s">
        <v>2</v>
      </c>
      <c r="B111" s="2">
        <v>65909400</v>
      </c>
      <c r="C111" s="2">
        <v>65911400</v>
      </c>
    </row>
    <row r="112" spans="1:3" x14ac:dyDescent="0.15">
      <c r="A112" s="1" t="s">
        <v>2</v>
      </c>
      <c r="B112" s="2">
        <v>68358200</v>
      </c>
      <c r="C112" s="2">
        <v>68360600</v>
      </c>
    </row>
    <row r="113" spans="1:3" x14ac:dyDescent="0.15">
      <c r="A113" s="1" t="s">
        <v>2</v>
      </c>
      <c r="B113" s="2">
        <v>70884800</v>
      </c>
      <c r="C113" s="2">
        <v>70887200</v>
      </c>
    </row>
    <row r="114" spans="1:3" x14ac:dyDescent="0.15">
      <c r="A114" s="1" t="s">
        <v>2</v>
      </c>
      <c r="B114" s="2">
        <v>71828000</v>
      </c>
      <c r="C114" s="2">
        <v>71830800</v>
      </c>
    </row>
    <row r="115" spans="1:3" x14ac:dyDescent="0.15">
      <c r="A115" s="1" t="s">
        <v>2</v>
      </c>
      <c r="B115" s="2">
        <v>86180200</v>
      </c>
      <c r="C115" s="2">
        <v>86182200</v>
      </c>
    </row>
    <row r="116" spans="1:3" x14ac:dyDescent="0.15">
      <c r="A116" s="1" t="s">
        <v>2</v>
      </c>
      <c r="B116" s="2">
        <v>95782600</v>
      </c>
      <c r="C116" s="2">
        <v>95785400</v>
      </c>
    </row>
    <row r="117" spans="1:3" x14ac:dyDescent="0.15">
      <c r="A117" s="1" t="s">
        <v>2</v>
      </c>
      <c r="B117" s="2">
        <v>95831000</v>
      </c>
      <c r="C117" s="2">
        <v>95833400</v>
      </c>
    </row>
    <row r="118" spans="1:3" x14ac:dyDescent="0.15">
      <c r="A118" s="1" t="s">
        <v>2</v>
      </c>
      <c r="B118" s="2">
        <v>106078400</v>
      </c>
      <c r="C118" s="2">
        <v>106080800</v>
      </c>
    </row>
    <row r="119" spans="1:3" x14ac:dyDescent="0.15">
      <c r="A119" s="1" t="s">
        <v>2</v>
      </c>
      <c r="B119" s="2">
        <v>112666200</v>
      </c>
      <c r="C119" s="2">
        <v>112669000</v>
      </c>
    </row>
    <row r="120" spans="1:3" x14ac:dyDescent="0.15">
      <c r="A120" s="1" t="s">
        <v>2</v>
      </c>
      <c r="B120" s="2">
        <v>113947000</v>
      </c>
      <c r="C120" s="2">
        <v>113950200</v>
      </c>
    </row>
    <row r="121" spans="1:3" x14ac:dyDescent="0.15">
      <c r="A121" s="1" t="s">
        <v>2</v>
      </c>
      <c r="B121" s="2">
        <v>113961000</v>
      </c>
      <c r="C121" s="2">
        <v>113963600</v>
      </c>
    </row>
    <row r="122" spans="1:3" x14ac:dyDescent="0.15">
      <c r="A122" s="1" t="s">
        <v>2</v>
      </c>
      <c r="B122" s="2">
        <v>113968600</v>
      </c>
      <c r="C122" s="2">
        <v>113971800</v>
      </c>
    </row>
    <row r="123" spans="1:3" x14ac:dyDescent="0.15">
      <c r="A123" s="1" t="s">
        <v>2</v>
      </c>
      <c r="B123" s="2">
        <v>114079000</v>
      </c>
      <c r="C123" s="2">
        <v>114084000</v>
      </c>
    </row>
    <row r="124" spans="1:3" x14ac:dyDescent="0.15">
      <c r="A124" s="1" t="s">
        <v>2</v>
      </c>
      <c r="B124" s="2">
        <v>114103200</v>
      </c>
      <c r="C124" s="2">
        <v>114105600</v>
      </c>
    </row>
    <row r="125" spans="1:3" x14ac:dyDescent="0.15">
      <c r="A125" s="1" t="s">
        <v>2</v>
      </c>
      <c r="B125" s="2">
        <v>115588000</v>
      </c>
      <c r="C125" s="2">
        <v>115590200</v>
      </c>
    </row>
    <row r="126" spans="1:3" x14ac:dyDescent="0.15">
      <c r="A126" s="1" t="s">
        <v>2</v>
      </c>
      <c r="B126" s="2">
        <v>116283200</v>
      </c>
      <c r="C126" s="2">
        <v>116285200</v>
      </c>
    </row>
    <row r="127" spans="1:3" x14ac:dyDescent="0.15">
      <c r="A127" s="1" t="s">
        <v>2</v>
      </c>
      <c r="B127" s="2">
        <v>116699200</v>
      </c>
      <c r="C127" s="2">
        <v>116701400</v>
      </c>
    </row>
    <row r="128" spans="1:3" x14ac:dyDescent="0.15">
      <c r="A128" s="1" t="s">
        <v>2</v>
      </c>
      <c r="B128" s="2">
        <v>118186000</v>
      </c>
      <c r="C128" s="2">
        <v>118188000</v>
      </c>
    </row>
    <row r="129" spans="1:3" x14ac:dyDescent="0.15">
      <c r="A129" s="1" t="s">
        <v>2</v>
      </c>
      <c r="B129" s="2">
        <v>125038000</v>
      </c>
      <c r="C129" s="2">
        <v>125040600</v>
      </c>
    </row>
    <row r="130" spans="1:3" x14ac:dyDescent="0.15">
      <c r="A130" s="1" t="s">
        <v>2</v>
      </c>
      <c r="B130" s="2">
        <v>125131000</v>
      </c>
      <c r="C130" s="2">
        <v>125134000</v>
      </c>
    </row>
    <row r="131" spans="1:3" x14ac:dyDescent="0.15">
      <c r="A131" s="1" t="s">
        <v>2</v>
      </c>
      <c r="B131" s="2">
        <v>125211400</v>
      </c>
      <c r="C131" s="2">
        <v>125214400</v>
      </c>
    </row>
    <row r="132" spans="1:3" x14ac:dyDescent="0.15">
      <c r="A132" s="1" t="s">
        <v>2</v>
      </c>
      <c r="B132" s="2">
        <v>126147000</v>
      </c>
      <c r="C132" s="2">
        <v>126149000</v>
      </c>
    </row>
    <row r="133" spans="1:3" x14ac:dyDescent="0.15">
      <c r="A133" s="1" t="s">
        <v>2</v>
      </c>
      <c r="B133" s="2">
        <v>134915800</v>
      </c>
      <c r="C133" s="2">
        <v>134917800</v>
      </c>
    </row>
    <row r="134" spans="1:3" x14ac:dyDescent="0.15">
      <c r="A134" s="1" t="s">
        <v>3</v>
      </c>
      <c r="B134" s="2">
        <v>1848400</v>
      </c>
      <c r="C134" s="2">
        <v>1852800</v>
      </c>
    </row>
    <row r="135" spans="1:3" x14ac:dyDescent="0.15">
      <c r="A135" s="1" t="s">
        <v>3</v>
      </c>
      <c r="B135" s="2">
        <v>16683400</v>
      </c>
      <c r="C135" s="2">
        <v>16685400</v>
      </c>
    </row>
    <row r="136" spans="1:3" x14ac:dyDescent="0.15">
      <c r="A136" s="1" t="s">
        <v>3</v>
      </c>
      <c r="B136" s="2">
        <v>20123800</v>
      </c>
      <c r="C136" s="2">
        <v>20127000</v>
      </c>
    </row>
    <row r="137" spans="1:3" x14ac:dyDescent="0.15">
      <c r="A137" s="1" t="s">
        <v>3</v>
      </c>
      <c r="B137" s="2">
        <v>27424200</v>
      </c>
      <c r="C137" s="2">
        <v>27426400</v>
      </c>
    </row>
    <row r="138" spans="1:3" x14ac:dyDescent="0.15">
      <c r="A138" s="1" t="s">
        <v>3</v>
      </c>
      <c r="B138" s="2">
        <v>31925200</v>
      </c>
      <c r="C138" s="2">
        <v>31929000</v>
      </c>
    </row>
    <row r="139" spans="1:3" x14ac:dyDescent="0.15">
      <c r="A139" s="1" t="s">
        <v>3</v>
      </c>
      <c r="B139" s="2">
        <v>43183000</v>
      </c>
      <c r="C139" s="2">
        <v>43185400</v>
      </c>
    </row>
    <row r="140" spans="1:3" x14ac:dyDescent="0.15">
      <c r="A140" s="1" t="s">
        <v>3</v>
      </c>
      <c r="B140" s="2">
        <v>55892200</v>
      </c>
      <c r="C140" s="2">
        <v>55894800</v>
      </c>
    </row>
    <row r="141" spans="1:3" x14ac:dyDescent="0.15">
      <c r="A141" s="1" t="s">
        <v>3</v>
      </c>
      <c r="B141" s="2">
        <v>66270400</v>
      </c>
      <c r="C141" s="2">
        <v>66272600</v>
      </c>
    </row>
    <row r="142" spans="1:3" x14ac:dyDescent="0.15">
      <c r="A142" s="1" t="s">
        <v>3</v>
      </c>
      <c r="B142" s="2">
        <v>66319200</v>
      </c>
      <c r="C142" s="2">
        <v>66321400</v>
      </c>
    </row>
    <row r="143" spans="1:3" x14ac:dyDescent="0.15">
      <c r="A143" s="1" t="s">
        <v>3</v>
      </c>
      <c r="B143" s="2">
        <v>92936800</v>
      </c>
      <c r="C143" s="2">
        <v>92938800</v>
      </c>
    </row>
    <row r="144" spans="1:3" x14ac:dyDescent="0.15">
      <c r="A144" s="1" t="s">
        <v>3</v>
      </c>
      <c r="B144" s="2">
        <v>93408200</v>
      </c>
      <c r="C144" s="2">
        <v>93411400</v>
      </c>
    </row>
    <row r="145" spans="1:3" x14ac:dyDescent="0.15">
      <c r="A145" s="1" t="s">
        <v>3</v>
      </c>
      <c r="B145" s="2">
        <v>95491800</v>
      </c>
      <c r="C145" s="2">
        <v>95495000</v>
      </c>
    </row>
    <row r="146" spans="1:3" x14ac:dyDescent="0.15">
      <c r="A146" s="1" t="s">
        <v>3</v>
      </c>
      <c r="B146" s="2">
        <v>101024800</v>
      </c>
      <c r="C146" s="2">
        <v>101027000</v>
      </c>
    </row>
    <row r="147" spans="1:3" x14ac:dyDescent="0.15">
      <c r="A147" s="1" t="s">
        <v>3</v>
      </c>
      <c r="B147" s="2">
        <v>105418000</v>
      </c>
      <c r="C147" s="2">
        <v>105420000</v>
      </c>
    </row>
    <row r="148" spans="1:3" x14ac:dyDescent="0.15">
      <c r="A148" s="1" t="s">
        <v>3</v>
      </c>
      <c r="B148" s="2">
        <v>106415000</v>
      </c>
      <c r="C148" s="2">
        <v>106417000</v>
      </c>
    </row>
    <row r="149" spans="1:3" x14ac:dyDescent="0.15">
      <c r="A149" s="1" t="s">
        <v>3</v>
      </c>
      <c r="B149" s="2">
        <v>106734800</v>
      </c>
      <c r="C149" s="2">
        <v>106737000</v>
      </c>
    </row>
    <row r="150" spans="1:3" x14ac:dyDescent="0.15">
      <c r="A150" s="1" t="s">
        <v>3</v>
      </c>
      <c r="B150" s="2">
        <v>113878000</v>
      </c>
      <c r="C150" s="2">
        <v>113880800</v>
      </c>
    </row>
    <row r="151" spans="1:3" x14ac:dyDescent="0.15">
      <c r="A151" s="1" t="s">
        <v>3</v>
      </c>
      <c r="B151" s="2">
        <v>119048200</v>
      </c>
      <c r="C151" s="2">
        <v>119050200</v>
      </c>
    </row>
    <row r="152" spans="1:3" x14ac:dyDescent="0.15">
      <c r="A152" s="1" t="s">
        <v>3</v>
      </c>
      <c r="B152" s="2">
        <v>119317400</v>
      </c>
      <c r="C152" s="2">
        <v>119319400</v>
      </c>
    </row>
    <row r="153" spans="1:3" x14ac:dyDescent="0.15">
      <c r="A153" s="1" t="s">
        <v>3</v>
      </c>
      <c r="B153" s="2">
        <v>119740000</v>
      </c>
      <c r="C153" s="2">
        <v>119742000</v>
      </c>
    </row>
    <row r="154" spans="1:3" x14ac:dyDescent="0.15">
      <c r="A154" s="1" t="s">
        <v>3</v>
      </c>
      <c r="B154" s="2">
        <v>122146400</v>
      </c>
      <c r="C154" s="2">
        <v>122149000</v>
      </c>
    </row>
    <row r="155" spans="1:3" x14ac:dyDescent="0.15">
      <c r="A155" s="1" t="s">
        <v>3</v>
      </c>
      <c r="B155" s="2">
        <v>124762400</v>
      </c>
      <c r="C155" s="2">
        <v>124764400</v>
      </c>
    </row>
    <row r="156" spans="1:3" x14ac:dyDescent="0.15">
      <c r="A156" s="1" t="s">
        <v>4</v>
      </c>
      <c r="B156" s="2">
        <v>43842800</v>
      </c>
      <c r="C156" s="2">
        <v>43845200</v>
      </c>
    </row>
    <row r="157" spans="1:3" x14ac:dyDescent="0.15">
      <c r="A157" s="1" t="s">
        <v>4</v>
      </c>
      <c r="B157" s="2">
        <v>44817000</v>
      </c>
      <c r="C157" s="2">
        <v>44819400</v>
      </c>
    </row>
    <row r="158" spans="1:3" x14ac:dyDescent="0.15">
      <c r="A158" s="1" t="s">
        <v>4</v>
      </c>
      <c r="B158" s="2">
        <v>50818000</v>
      </c>
      <c r="C158" s="2">
        <v>50820200</v>
      </c>
    </row>
    <row r="159" spans="1:3" x14ac:dyDescent="0.15">
      <c r="A159" s="1" t="s">
        <v>4</v>
      </c>
      <c r="B159" s="2">
        <v>71604200</v>
      </c>
      <c r="C159" s="2">
        <v>71606200</v>
      </c>
    </row>
    <row r="160" spans="1:3" x14ac:dyDescent="0.15">
      <c r="A160" s="1" t="s">
        <v>4</v>
      </c>
      <c r="B160" s="2">
        <v>80196000</v>
      </c>
      <c r="C160" s="2">
        <v>80198600</v>
      </c>
    </row>
    <row r="161" spans="1:3" x14ac:dyDescent="0.15">
      <c r="A161" s="1" t="s">
        <v>4</v>
      </c>
      <c r="B161" s="2">
        <v>97776600</v>
      </c>
      <c r="C161" s="2">
        <v>97778800</v>
      </c>
    </row>
    <row r="162" spans="1:3" x14ac:dyDescent="0.15">
      <c r="A162" s="1" t="s">
        <v>4</v>
      </c>
      <c r="B162" s="2">
        <v>99057400</v>
      </c>
      <c r="C162" s="2">
        <v>99059400</v>
      </c>
    </row>
    <row r="163" spans="1:3" x14ac:dyDescent="0.15">
      <c r="A163" s="1" t="s">
        <v>4</v>
      </c>
      <c r="B163" s="2">
        <v>99158400</v>
      </c>
      <c r="C163" s="2">
        <v>99160400</v>
      </c>
    </row>
    <row r="164" spans="1:3" x14ac:dyDescent="0.15">
      <c r="A164" s="1" t="s">
        <v>4</v>
      </c>
      <c r="B164" s="2">
        <v>104168000</v>
      </c>
      <c r="C164" s="2">
        <v>104170400</v>
      </c>
    </row>
    <row r="165" spans="1:3" x14ac:dyDescent="0.15">
      <c r="A165" s="1" t="s">
        <v>5</v>
      </c>
      <c r="B165" s="2">
        <v>21522400</v>
      </c>
      <c r="C165" s="2">
        <v>21524400</v>
      </c>
    </row>
    <row r="166" spans="1:3" x14ac:dyDescent="0.15">
      <c r="A166" s="1" t="s">
        <v>5</v>
      </c>
      <c r="B166" s="2">
        <v>54819400</v>
      </c>
      <c r="C166" s="2">
        <v>54821800</v>
      </c>
    </row>
    <row r="167" spans="1:3" x14ac:dyDescent="0.15">
      <c r="A167" s="1" t="s">
        <v>5</v>
      </c>
      <c r="B167" s="2">
        <v>59238200</v>
      </c>
      <c r="C167" s="2">
        <v>59240800</v>
      </c>
    </row>
    <row r="168" spans="1:3" x14ac:dyDescent="0.15">
      <c r="A168" s="1" t="s">
        <v>5</v>
      </c>
      <c r="B168" s="2">
        <v>59430400</v>
      </c>
      <c r="C168" s="2">
        <v>59432400</v>
      </c>
    </row>
    <row r="169" spans="1:3" x14ac:dyDescent="0.15">
      <c r="A169" s="1" t="s">
        <v>5</v>
      </c>
      <c r="B169" s="2">
        <v>61569200</v>
      </c>
      <c r="C169" s="2">
        <v>61571200</v>
      </c>
    </row>
    <row r="170" spans="1:3" x14ac:dyDescent="0.15">
      <c r="A170" s="1" t="s">
        <v>5</v>
      </c>
      <c r="B170" s="2">
        <v>62068400</v>
      </c>
      <c r="C170" s="2">
        <v>62070400</v>
      </c>
    </row>
    <row r="171" spans="1:3" x14ac:dyDescent="0.15">
      <c r="A171" s="1" t="s">
        <v>5</v>
      </c>
      <c r="B171" s="2">
        <v>64556600</v>
      </c>
      <c r="C171" s="2">
        <v>64560000</v>
      </c>
    </row>
    <row r="172" spans="1:3" x14ac:dyDescent="0.15">
      <c r="A172" s="1" t="s">
        <v>5</v>
      </c>
      <c r="B172" s="2">
        <v>68757600</v>
      </c>
      <c r="C172" s="2">
        <v>68759800</v>
      </c>
    </row>
    <row r="173" spans="1:3" x14ac:dyDescent="0.15">
      <c r="A173" s="1" t="s">
        <v>5</v>
      </c>
      <c r="B173" s="2">
        <v>68830200</v>
      </c>
      <c r="C173" s="2">
        <v>68832200</v>
      </c>
    </row>
    <row r="174" spans="1:3" x14ac:dyDescent="0.15">
      <c r="A174" s="1" t="s">
        <v>5</v>
      </c>
      <c r="B174" s="2">
        <v>68984200</v>
      </c>
      <c r="C174" s="2">
        <v>68986600</v>
      </c>
    </row>
    <row r="175" spans="1:3" x14ac:dyDescent="0.15">
      <c r="A175" s="1" t="s">
        <v>5</v>
      </c>
      <c r="B175" s="2">
        <v>69104000</v>
      </c>
      <c r="C175" s="2">
        <v>69106200</v>
      </c>
    </row>
    <row r="176" spans="1:3" x14ac:dyDescent="0.15">
      <c r="A176" s="1" t="s">
        <v>5</v>
      </c>
      <c r="B176" s="2">
        <v>71850200</v>
      </c>
      <c r="C176" s="2">
        <v>71852200</v>
      </c>
    </row>
    <row r="177" spans="1:3" x14ac:dyDescent="0.15">
      <c r="A177" s="1" t="s">
        <v>5</v>
      </c>
      <c r="B177" s="2">
        <v>75688800</v>
      </c>
      <c r="C177" s="2">
        <v>75691400</v>
      </c>
    </row>
    <row r="178" spans="1:3" x14ac:dyDescent="0.15">
      <c r="A178" s="1" t="s">
        <v>5</v>
      </c>
      <c r="B178" s="2">
        <v>85948200</v>
      </c>
      <c r="C178" s="2">
        <v>85950400</v>
      </c>
    </row>
    <row r="179" spans="1:3" x14ac:dyDescent="0.15">
      <c r="A179" s="1" t="s">
        <v>5</v>
      </c>
      <c r="B179" s="2">
        <v>87873400</v>
      </c>
      <c r="C179" s="2">
        <v>87876000</v>
      </c>
    </row>
    <row r="180" spans="1:3" x14ac:dyDescent="0.15">
      <c r="A180" s="1" t="s">
        <v>5</v>
      </c>
      <c r="B180" s="2">
        <v>88461200</v>
      </c>
      <c r="C180" s="2">
        <v>88463600</v>
      </c>
    </row>
    <row r="181" spans="1:3" x14ac:dyDescent="0.15">
      <c r="A181" s="1" t="s">
        <v>5</v>
      </c>
      <c r="B181" s="2">
        <v>91879400</v>
      </c>
      <c r="C181" s="2">
        <v>91881400</v>
      </c>
    </row>
    <row r="182" spans="1:3" x14ac:dyDescent="0.15">
      <c r="A182" s="1" t="s">
        <v>5</v>
      </c>
      <c r="B182" s="2">
        <v>94244200</v>
      </c>
      <c r="C182" s="2">
        <v>94246200</v>
      </c>
    </row>
    <row r="183" spans="1:3" x14ac:dyDescent="0.15">
      <c r="A183" s="1" t="s">
        <v>5</v>
      </c>
      <c r="B183" s="2">
        <v>95038200</v>
      </c>
      <c r="C183" s="2">
        <v>95040200</v>
      </c>
    </row>
    <row r="184" spans="1:3" x14ac:dyDescent="0.15">
      <c r="A184" s="1" t="s">
        <v>5</v>
      </c>
      <c r="B184" s="2">
        <v>96940000</v>
      </c>
      <c r="C184" s="2">
        <v>96942000</v>
      </c>
    </row>
    <row r="185" spans="1:3" x14ac:dyDescent="0.15">
      <c r="A185" s="1" t="s">
        <v>6</v>
      </c>
      <c r="B185" s="2">
        <v>25885800</v>
      </c>
      <c r="C185" s="2">
        <v>25888000</v>
      </c>
    </row>
    <row r="186" spans="1:3" x14ac:dyDescent="0.15">
      <c r="A186" s="1" t="s">
        <v>6</v>
      </c>
      <c r="B186" s="2">
        <v>31448800</v>
      </c>
      <c r="C186" s="2">
        <v>31452600</v>
      </c>
    </row>
    <row r="187" spans="1:3" x14ac:dyDescent="0.15">
      <c r="A187" s="1" t="s">
        <v>6</v>
      </c>
      <c r="B187" s="2">
        <v>50023400</v>
      </c>
      <c r="C187" s="2">
        <v>50025400</v>
      </c>
    </row>
    <row r="188" spans="1:3" x14ac:dyDescent="0.15">
      <c r="A188" s="1" t="s">
        <v>6</v>
      </c>
      <c r="B188" s="2">
        <v>54135400</v>
      </c>
      <c r="C188" s="2">
        <v>54137400</v>
      </c>
    </row>
    <row r="189" spans="1:3" x14ac:dyDescent="0.15">
      <c r="A189" s="1" t="s">
        <v>6</v>
      </c>
      <c r="B189" s="2">
        <v>67650600</v>
      </c>
      <c r="C189" s="2">
        <v>67652800</v>
      </c>
    </row>
    <row r="190" spans="1:3" x14ac:dyDescent="0.15">
      <c r="A190" s="1" t="s">
        <v>6</v>
      </c>
      <c r="B190" s="2">
        <v>77909000</v>
      </c>
      <c r="C190" s="2">
        <v>77911800</v>
      </c>
    </row>
    <row r="191" spans="1:3" x14ac:dyDescent="0.15">
      <c r="A191" s="1" t="s">
        <v>6</v>
      </c>
      <c r="B191" s="2">
        <v>79864200</v>
      </c>
      <c r="C191" s="2">
        <v>79866200</v>
      </c>
    </row>
    <row r="192" spans="1:3" x14ac:dyDescent="0.15">
      <c r="A192" s="1" t="s">
        <v>6</v>
      </c>
      <c r="B192" s="2">
        <v>89707800</v>
      </c>
      <c r="C192" s="2">
        <v>89710200</v>
      </c>
    </row>
    <row r="193" spans="1:3" x14ac:dyDescent="0.15">
      <c r="A193" s="1" t="s">
        <v>6</v>
      </c>
      <c r="B193" s="2">
        <v>91741600</v>
      </c>
      <c r="C193" s="2">
        <v>91744200</v>
      </c>
    </row>
    <row r="194" spans="1:3" x14ac:dyDescent="0.15">
      <c r="A194" s="1" t="s">
        <v>6</v>
      </c>
      <c r="B194" s="2">
        <v>92663600</v>
      </c>
      <c r="C194" s="2">
        <v>92665600</v>
      </c>
    </row>
    <row r="195" spans="1:3" x14ac:dyDescent="0.15">
      <c r="A195" s="1" t="s">
        <v>6</v>
      </c>
      <c r="B195" s="2">
        <v>92707000</v>
      </c>
      <c r="C195" s="2">
        <v>92709800</v>
      </c>
    </row>
    <row r="196" spans="1:3" x14ac:dyDescent="0.15">
      <c r="A196" s="1" t="s">
        <v>7</v>
      </c>
      <c r="B196" s="2">
        <v>1630000</v>
      </c>
      <c r="C196" s="2">
        <v>1632400</v>
      </c>
    </row>
    <row r="197" spans="1:3" x14ac:dyDescent="0.15">
      <c r="A197" s="1" t="s">
        <v>7</v>
      </c>
      <c r="B197" s="2">
        <v>3788000</v>
      </c>
      <c r="C197" s="2">
        <v>3790000</v>
      </c>
    </row>
    <row r="198" spans="1:3" x14ac:dyDescent="0.15">
      <c r="A198" s="1" t="s">
        <v>7</v>
      </c>
      <c r="B198" s="2">
        <v>5084600</v>
      </c>
      <c r="C198" s="2">
        <v>5088400</v>
      </c>
    </row>
    <row r="199" spans="1:3" x14ac:dyDescent="0.15">
      <c r="A199" s="1" t="s">
        <v>7</v>
      </c>
      <c r="B199" s="2">
        <v>5788400</v>
      </c>
      <c r="C199" s="2">
        <v>5790400</v>
      </c>
    </row>
    <row r="200" spans="1:3" x14ac:dyDescent="0.15">
      <c r="A200" s="1" t="s">
        <v>7</v>
      </c>
      <c r="B200" s="2">
        <v>10425200</v>
      </c>
      <c r="C200" s="2">
        <v>10427800</v>
      </c>
    </row>
    <row r="201" spans="1:3" x14ac:dyDescent="0.15">
      <c r="A201" s="1" t="s">
        <v>7</v>
      </c>
      <c r="B201" s="2">
        <v>11372600</v>
      </c>
      <c r="C201" s="2">
        <v>11375200</v>
      </c>
    </row>
    <row r="202" spans="1:3" x14ac:dyDescent="0.15">
      <c r="A202" s="1" t="s">
        <v>7</v>
      </c>
      <c r="B202" s="2">
        <v>15592600</v>
      </c>
      <c r="C202" s="2">
        <v>15594600</v>
      </c>
    </row>
    <row r="203" spans="1:3" x14ac:dyDescent="0.15">
      <c r="A203" s="1" t="s">
        <v>7</v>
      </c>
      <c r="B203" s="2">
        <v>17398000</v>
      </c>
      <c r="C203" s="2">
        <v>17400000</v>
      </c>
    </row>
    <row r="204" spans="1:3" x14ac:dyDescent="0.15">
      <c r="A204" s="1" t="s">
        <v>7</v>
      </c>
      <c r="B204" s="2">
        <v>20337200</v>
      </c>
      <c r="C204" s="2">
        <v>20340000</v>
      </c>
    </row>
    <row r="205" spans="1:3" x14ac:dyDescent="0.15">
      <c r="A205" s="1" t="s">
        <v>7</v>
      </c>
      <c r="B205" s="2">
        <v>30464000</v>
      </c>
      <c r="C205" s="2">
        <v>30466000</v>
      </c>
    </row>
    <row r="206" spans="1:3" x14ac:dyDescent="0.15">
      <c r="A206" s="1" t="s">
        <v>7</v>
      </c>
      <c r="B206" s="2">
        <v>49673200</v>
      </c>
      <c r="C206" s="2">
        <v>49675200</v>
      </c>
    </row>
    <row r="207" spans="1:3" x14ac:dyDescent="0.15">
      <c r="A207" s="1" t="s">
        <v>7</v>
      </c>
      <c r="B207" s="2">
        <v>52611000</v>
      </c>
      <c r="C207" s="2">
        <v>52613800</v>
      </c>
    </row>
    <row r="208" spans="1:3" x14ac:dyDescent="0.15">
      <c r="A208" s="1" t="s">
        <v>7</v>
      </c>
      <c r="B208" s="2">
        <v>56942600</v>
      </c>
      <c r="C208" s="2">
        <v>56945000</v>
      </c>
    </row>
    <row r="209" spans="1:3" x14ac:dyDescent="0.15">
      <c r="A209" s="1" t="s">
        <v>7</v>
      </c>
      <c r="B209" s="2">
        <v>71237600</v>
      </c>
      <c r="C209" s="2">
        <v>71240400</v>
      </c>
    </row>
    <row r="210" spans="1:3" x14ac:dyDescent="0.15">
      <c r="A210" s="1" t="s">
        <v>7</v>
      </c>
      <c r="B210" s="2">
        <v>72935000</v>
      </c>
      <c r="C210" s="2">
        <v>72937000</v>
      </c>
    </row>
    <row r="211" spans="1:3" x14ac:dyDescent="0.15">
      <c r="A211" s="1" t="s">
        <v>7</v>
      </c>
      <c r="B211" s="2">
        <v>73028800</v>
      </c>
      <c r="C211" s="2">
        <v>73031600</v>
      </c>
    </row>
    <row r="212" spans="1:3" x14ac:dyDescent="0.15">
      <c r="A212" s="1" t="s">
        <v>7</v>
      </c>
      <c r="B212" s="2">
        <v>76256000</v>
      </c>
      <c r="C212" s="2">
        <v>76258200</v>
      </c>
    </row>
    <row r="213" spans="1:3" x14ac:dyDescent="0.15">
      <c r="A213" s="1" t="s">
        <v>7</v>
      </c>
      <c r="B213" s="2">
        <v>82362400</v>
      </c>
      <c r="C213" s="2">
        <v>82364400</v>
      </c>
    </row>
    <row r="214" spans="1:3" x14ac:dyDescent="0.15">
      <c r="A214" s="1" t="s">
        <v>7</v>
      </c>
      <c r="B214" s="2">
        <v>85047000</v>
      </c>
      <c r="C214" s="2">
        <v>85049400</v>
      </c>
    </row>
    <row r="215" spans="1:3" x14ac:dyDescent="0.15">
      <c r="A215" s="1" t="s">
        <v>8</v>
      </c>
      <c r="B215" s="2">
        <v>1639000</v>
      </c>
      <c r="C215" s="2">
        <v>1641200</v>
      </c>
    </row>
    <row r="216" spans="1:3" x14ac:dyDescent="0.15">
      <c r="A216" s="1" t="s">
        <v>8</v>
      </c>
      <c r="B216" s="2">
        <v>17571200</v>
      </c>
      <c r="C216" s="2">
        <v>17574600</v>
      </c>
    </row>
    <row r="217" spans="1:3" x14ac:dyDescent="0.15">
      <c r="A217" s="1" t="s">
        <v>8</v>
      </c>
      <c r="B217" s="2">
        <v>32857400</v>
      </c>
      <c r="C217" s="2">
        <v>32859800</v>
      </c>
    </row>
    <row r="218" spans="1:3" x14ac:dyDescent="0.15">
      <c r="A218" s="1" t="s">
        <v>8</v>
      </c>
      <c r="B218" s="2">
        <v>34269000</v>
      </c>
      <c r="C218" s="2">
        <v>34271200</v>
      </c>
    </row>
    <row r="219" spans="1:3" x14ac:dyDescent="0.15">
      <c r="A219" s="1" t="s">
        <v>8</v>
      </c>
      <c r="B219" s="2">
        <v>34299200</v>
      </c>
      <c r="C219" s="2">
        <v>34301600</v>
      </c>
    </row>
    <row r="220" spans="1:3" x14ac:dyDescent="0.15">
      <c r="A220" s="1" t="s">
        <v>8</v>
      </c>
      <c r="B220" s="2">
        <v>39831200</v>
      </c>
      <c r="C220" s="2">
        <v>39833200</v>
      </c>
    </row>
    <row r="221" spans="1:3" x14ac:dyDescent="0.15">
      <c r="A221" s="1" t="s">
        <v>8</v>
      </c>
      <c r="B221" s="2">
        <v>41650200</v>
      </c>
      <c r="C221" s="2">
        <v>41652200</v>
      </c>
    </row>
    <row r="222" spans="1:3" x14ac:dyDescent="0.15">
      <c r="A222" s="1" t="s">
        <v>8</v>
      </c>
      <c r="B222" s="2">
        <v>42620200</v>
      </c>
      <c r="C222" s="2">
        <v>42622400</v>
      </c>
    </row>
    <row r="223" spans="1:3" x14ac:dyDescent="0.15">
      <c r="A223" s="1" t="s">
        <v>8</v>
      </c>
      <c r="B223" s="2">
        <v>47177800</v>
      </c>
      <c r="C223" s="2">
        <v>47179800</v>
      </c>
    </row>
    <row r="224" spans="1:3" x14ac:dyDescent="0.15">
      <c r="A224" s="1" t="s">
        <v>8</v>
      </c>
      <c r="B224" s="2">
        <v>60166200</v>
      </c>
      <c r="C224" s="2">
        <v>60169800</v>
      </c>
    </row>
    <row r="225" spans="1:3" x14ac:dyDescent="0.15">
      <c r="A225" s="1" t="s">
        <v>8</v>
      </c>
      <c r="B225" s="2">
        <v>62253800</v>
      </c>
      <c r="C225" s="2">
        <v>62256600</v>
      </c>
    </row>
    <row r="226" spans="1:3" x14ac:dyDescent="0.15">
      <c r="A226" s="1" t="s">
        <v>8</v>
      </c>
      <c r="B226" s="2">
        <v>69676400</v>
      </c>
      <c r="C226" s="2">
        <v>69678600</v>
      </c>
    </row>
    <row r="227" spans="1:3" x14ac:dyDescent="0.15">
      <c r="A227" s="1" t="s">
        <v>8</v>
      </c>
      <c r="B227" s="2">
        <v>70071000</v>
      </c>
      <c r="C227" s="2">
        <v>70074200</v>
      </c>
    </row>
    <row r="228" spans="1:3" x14ac:dyDescent="0.15">
      <c r="A228" s="1" t="s">
        <v>8</v>
      </c>
      <c r="B228" s="2">
        <v>74167800</v>
      </c>
      <c r="C228" s="2">
        <v>74170800</v>
      </c>
    </row>
    <row r="229" spans="1:3" x14ac:dyDescent="0.15">
      <c r="A229" s="1" t="s">
        <v>8</v>
      </c>
      <c r="B229" s="2">
        <v>76743200</v>
      </c>
      <c r="C229" s="2">
        <v>76745200</v>
      </c>
    </row>
    <row r="230" spans="1:3" x14ac:dyDescent="0.15">
      <c r="A230" s="1" t="s">
        <v>8</v>
      </c>
      <c r="B230" s="2">
        <v>77636200</v>
      </c>
      <c r="C230" s="2">
        <v>77639600</v>
      </c>
    </row>
    <row r="231" spans="1:3" x14ac:dyDescent="0.15">
      <c r="A231" s="1" t="s">
        <v>8</v>
      </c>
      <c r="B231" s="2">
        <v>77713000</v>
      </c>
      <c r="C231" s="2">
        <v>77715400</v>
      </c>
    </row>
    <row r="232" spans="1:3" x14ac:dyDescent="0.15">
      <c r="A232" s="1" t="s">
        <v>8</v>
      </c>
      <c r="B232" s="2">
        <v>78815800</v>
      </c>
      <c r="C232" s="2">
        <v>78817800</v>
      </c>
    </row>
    <row r="233" spans="1:3" x14ac:dyDescent="0.15">
      <c r="A233" s="1" t="s">
        <v>9</v>
      </c>
      <c r="B233" s="2">
        <v>7060800</v>
      </c>
      <c r="C233" s="2">
        <v>7063000</v>
      </c>
    </row>
    <row r="234" spans="1:3" x14ac:dyDescent="0.15">
      <c r="A234" s="1" t="s">
        <v>9</v>
      </c>
      <c r="B234" s="2">
        <v>7063600</v>
      </c>
      <c r="C234" s="2">
        <v>7066200</v>
      </c>
    </row>
    <row r="235" spans="1:3" x14ac:dyDescent="0.15">
      <c r="A235" s="1" t="s">
        <v>9</v>
      </c>
      <c r="B235" s="2">
        <v>19558000</v>
      </c>
      <c r="C235" s="2">
        <v>19561800</v>
      </c>
    </row>
    <row r="236" spans="1:3" x14ac:dyDescent="0.15">
      <c r="A236" s="1" t="s">
        <v>9</v>
      </c>
      <c r="B236" s="2">
        <v>43917200</v>
      </c>
      <c r="C236" s="2">
        <v>43919200</v>
      </c>
    </row>
    <row r="237" spans="1:3" x14ac:dyDescent="0.15">
      <c r="A237" s="1" t="s">
        <v>9</v>
      </c>
      <c r="B237" s="2">
        <v>48262200</v>
      </c>
      <c r="C237" s="2">
        <v>48265600</v>
      </c>
    </row>
    <row r="238" spans="1:3" x14ac:dyDescent="0.15">
      <c r="A238" s="1" t="s">
        <v>9</v>
      </c>
      <c r="B238" s="2">
        <v>50024600</v>
      </c>
      <c r="C238" s="2">
        <v>50026800</v>
      </c>
    </row>
    <row r="239" spans="1:3" x14ac:dyDescent="0.15">
      <c r="A239" s="1" t="s">
        <v>9</v>
      </c>
      <c r="B239" s="2">
        <v>54808000</v>
      </c>
      <c r="C239" s="2">
        <v>54810400</v>
      </c>
    </row>
    <row r="240" spans="1:3" x14ac:dyDescent="0.15">
      <c r="A240" s="1" t="s">
        <v>9</v>
      </c>
      <c r="B240" s="2">
        <v>55463600</v>
      </c>
      <c r="C240" s="2">
        <v>55466600</v>
      </c>
    </row>
    <row r="241" spans="1:3" x14ac:dyDescent="0.15">
      <c r="A241" s="1" t="s">
        <v>9</v>
      </c>
      <c r="B241" s="2">
        <v>59401200</v>
      </c>
      <c r="C241" s="2">
        <v>59405000</v>
      </c>
    </row>
    <row r="242" spans="1:3" x14ac:dyDescent="0.15">
      <c r="A242" s="1" t="s">
        <v>9</v>
      </c>
      <c r="B242" s="2">
        <v>59491600</v>
      </c>
      <c r="C242" s="2">
        <v>59493600</v>
      </c>
    </row>
    <row r="243" spans="1:3" x14ac:dyDescent="0.15">
      <c r="A243" s="1" t="s">
        <v>9</v>
      </c>
      <c r="B243" s="2">
        <v>61868200</v>
      </c>
      <c r="C243" s="2">
        <v>61870600</v>
      </c>
    </row>
    <row r="244" spans="1:3" x14ac:dyDescent="0.15">
      <c r="A244" s="1" t="s">
        <v>9</v>
      </c>
      <c r="B244" s="2">
        <v>71560600</v>
      </c>
      <c r="C244" s="2">
        <v>71564200</v>
      </c>
    </row>
    <row r="245" spans="1:3" x14ac:dyDescent="0.15">
      <c r="A245" s="1" t="s">
        <v>9</v>
      </c>
      <c r="B245" s="2">
        <v>71891400</v>
      </c>
      <c r="C245" s="2">
        <v>71893600</v>
      </c>
    </row>
    <row r="246" spans="1:3" x14ac:dyDescent="0.15">
      <c r="A246" s="1" t="s">
        <v>10</v>
      </c>
      <c r="B246" s="2">
        <v>1673600</v>
      </c>
      <c r="C246" s="2">
        <v>1676600</v>
      </c>
    </row>
    <row r="247" spans="1:3" x14ac:dyDescent="0.15">
      <c r="A247" s="1" t="s">
        <v>10</v>
      </c>
      <c r="B247" s="2">
        <v>9169400</v>
      </c>
      <c r="C247" s="2">
        <v>9172000</v>
      </c>
    </row>
    <row r="248" spans="1:3" x14ac:dyDescent="0.15">
      <c r="A248" s="1" t="s">
        <v>10</v>
      </c>
      <c r="B248" s="2">
        <v>17522400</v>
      </c>
      <c r="C248" s="2">
        <v>17524600</v>
      </c>
    </row>
    <row r="249" spans="1:3" x14ac:dyDescent="0.15">
      <c r="A249" s="1" t="s">
        <v>10</v>
      </c>
      <c r="B249" s="2">
        <v>28779000</v>
      </c>
      <c r="C249" s="2">
        <v>28781200</v>
      </c>
    </row>
    <row r="250" spans="1:3" x14ac:dyDescent="0.15">
      <c r="A250" s="1" t="s">
        <v>10</v>
      </c>
      <c r="B250" s="2">
        <v>28914600</v>
      </c>
      <c r="C250" s="2">
        <v>28917400</v>
      </c>
    </row>
    <row r="251" spans="1:3" x14ac:dyDescent="0.15">
      <c r="A251" s="1" t="s">
        <v>10</v>
      </c>
      <c r="B251" s="2">
        <v>29635000</v>
      </c>
      <c r="C251" s="2">
        <v>29637200</v>
      </c>
    </row>
    <row r="252" spans="1:3" x14ac:dyDescent="0.15">
      <c r="A252" s="1" t="s">
        <v>10</v>
      </c>
      <c r="B252" s="2">
        <v>53685400</v>
      </c>
      <c r="C252" s="2">
        <v>53687800</v>
      </c>
    </row>
    <row r="253" spans="1:3" x14ac:dyDescent="0.15">
      <c r="A253" s="1" t="s">
        <v>11</v>
      </c>
      <c r="B253" s="2">
        <v>6342000</v>
      </c>
      <c r="C253" s="2">
        <v>6345400</v>
      </c>
    </row>
    <row r="254" spans="1:3" x14ac:dyDescent="0.15">
      <c r="A254" s="1" t="s">
        <v>11</v>
      </c>
      <c r="B254" s="2">
        <v>9846400</v>
      </c>
      <c r="C254" s="2">
        <v>9848400</v>
      </c>
    </row>
    <row r="255" spans="1:3" x14ac:dyDescent="0.15">
      <c r="A255" s="1" t="s">
        <v>11</v>
      </c>
      <c r="B255" s="2">
        <v>10367600</v>
      </c>
      <c r="C255" s="2">
        <v>10369600</v>
      </c>
    </row>
    <row r="256" spans="1:3" x14ac:dyDescent="0.15">
      <c r="A256" s="1" t="s">
        <v>11</v>
      </c>
      <c r="B256" s="2">
        <v>14915600</v>
      </c>
      <c r="C256" s="2">
        <v>14917600</v>
      </c>
    </row>
    <row r="257" spans="1:3" x14ac:dyDescent="0.15">
      <c r="A257" s="1" t="s">
        <v>11</v>
      </c>
      <c r="B257" s="2">
        <v>15071200</v>
      </c>
      <c r="C257" s="2">
        <v>15074200</v>
      </c>
    </row>
    <row r="258" spans="1:3" x14ac:dyDescent="0.15">
      <c r="A258" s="1" t="s">
        <v>11</v>
      </c>
      <c r="B258" s="2">
        <v>19703200</v>
      </c>
      <c r="C258" s="2">
        <v>19706200</v>
      </c>
    </row>
    <row r="259" spans="1:3" x14ac:dyDescent="0.15">
      <c r="A259" s="1" t="s">
        <v>11</v>
      </c>
      <c r="B259" s="2">
        <v>26561800</v>
      </c>
      <c r="C259" s="2">
        <v>26564200</v>
      </c>
    </row>
    <row r="260" spans="1:3" x14ac:dyDescent="0.15">
      <c r="A260" s="1" t="s">
        <v>11</v>
      </c>
      <c r="B260" s="2">
        <v>42104800</v>
      </c>
      <c r="C260" s="2">
        <v>42108200</v>
      </c>
    </row>
    <row r="261" spans="1:3" x14ac:dyDescent="0.15">
      <c r="A261" s="1" t="s">
        <v>11</v>
      </c>
      <c r="B261" s="2">
        <v>47452200</v>
      </c>
      <c r="C261" s="2">
        <v>47454200</v>
      </c>
    </row>
    <row r="262" spans="1:3" x14ac:dyDescent="0.15">
      <c r="A262" s="1" t="s">
        <v>11</v>
      </c>
      <c r="B262" s="2">
        <v>47536000</v>
      </c>
      <c r="C262" s="2">
        <v>47538800</v>
      </c>
    </row>
    <row r="263" spans="1:3" x14ac:dyDescent="0.15">
      <c r="A263" s="1" t="s">
        <v>11</v>
      </c>
      <c r="B263" s="2">
        <v>67279800</v>
      </c>
      <c r="C263" s="2">
        <v>67282400</v>
      </c>
    </row>
    <row r="264" spans="1:3" x14ac:dyDescent="0.15">
      <c r="A264" s="1" t="s">
        <v>11</v>
      </c>
      <c r="B264" s="2">
        <v>70011400</v>
      </c>
      <c r="C264" s="2">
        <v>70013600</v>
      </c>
    </row>
    <row r="265" spans="1:3" x14ac:dyDescent="0.15">
      <c r="A265" s="1" t="s">
        <v>11</v>
      </c>
      <c r="B265" s="2">
        <v>73247400</v>
      </c>
      <c r="C265" s="2">
        <v>73249400</v>
      </c>
    </row>
    <row r="266" spans="1:3" x14ac:dyDescent="0.15">
      <c r="A266" s="1" t="s">
        <v>11</v>
      </c>
      <c r="B266" s="2">
        <v>79404800</v>
      </c>
      <c r="C266" s="2">
        <v>79406800</v>
      </c>
    </row>
    <row r="267" spans="1:3" x14ac:dyDescent="0.15">
      <c r="A267" s="1" t="s">
        <v>11</v>
      </c>
      <c r="B267" s="2">
        <v>106328200</v>
      </c>
      <c r="C267" s="2">
        <v>106330200</v>
      </c>
    </row>
    <row r="268" spans="1:3" x14ac:dyDescent="0.15">
      <c r="A268" s="1" t="s">
        <v>11</v>
      </c>
      <c r="B268" s="2">
        <v>108930600</v>
      </c>
      <c r="C268" s="2">
        <v>108934000</v>
      </c>
    </row>
    <row r="269" spans="1:3" x14ac:dyDescent="0.15">
      <c r="A269" s="1" t="s">
        <v>11</v>
      </c>
      <c r="B269" s="2">
        <v>110434000</v>
      </c>
      <c r="C269" s="2">
        <v>110437600</v>
      </c>
    </row>
    <row r="270" spans="1:3" x14ac:dyDescent="0.15">
      <c r="A270" s="1" t="s">
        <v>11</v>
      </c>
      <c r="B270" s="2">
        <v>118312800</v>
      </c>
      <c r="C270" s="2">
        <v>118314800</v>
      </c>
    </row>
    <row r="271" spans="1:3" x14ac:dyDescent="0.15">
      <c r="A271" s="1" t="s">
        <v>11</v>
      </c>
      <c r="B271" s="2">
        <v>119954000</v>
      </c>
      <c r="C271" s="2">
        <v>119956800</v>
      </c>
    </row>
    <row r="272" spans="1:3" x14ac:dyDescent="0.15">
      <c r="A272" s="1" t="s">
        <v>11</v>
      </c>
      <c r="B272" s="2">
        <v>122626400</v>
      </c>
      <c r="C272" s="2">
        <v>122628400</v>
      </c>
    </row>
    <row r="273" spans="1:3" x14ac:dyDescent="0.15">
      <c r="A273" s="1" t="s">
        <v>11</v>
      </c>
      <c r="B273" s="2">
        <v>125026200</v>
      </c>
      <c r="C273" s="2">
        <v>125028200</v>
      </c>
    </row>
    <row r="274" spans="1:3" x14ac:dyDescent="0.15">
      <c r="A274" s="1" t="s">
        <v>11</v>
      </c>
      <c r="B274" s="2">
        <v>129351200</v>
      </c>
      <c r="C274" s="2">
        <v>129353200</v>
      </c>
    </row>
    <row r="275" spans="1:3" x14ac:dyDescent="0.15">
      <c r="A275" s="1" t="s">
        <v>11</v>
      </c>
      <c r="B275" s="2">
        <v>135168400</v>
      </c>
      <c r="C275" s="2">
        <v>135171000</v>
      </c>
    </row>
    <row r="276" spans="1:3" x14ac:dyDescent="0.15">
      <c r="A276" s="1" t="s">
        <v>11</v>
      </c>
      <c r="B276" s="2">
        <v>135188600</v>
      </c>
      <c r="C276" s="2">
        <v>135191800</v>
      </c>
    </row>
    <row r="277" spans="1:3" x14ac:dyDescent="0.15">
      <c r="A277" s="1" t="s">
        <v>11</v>
      </c>
      <c r="B277" s="2">
        <v>138732000</v>
      </c>
      <c r="C277" s="2">
        <v>138734200</v>
      </c>
    </row>
    <row r="278" spans="1:3" x14ac:dyDescent="0.15">
      <c r="A278" s="1" t="s">
        <v>11</v>
      </c>
      <c r="B278" s="2">
        <v>138879200</v>
      </c>
      <c r="C278" s="2">
        <v>138881200</v>
      </c>
    </row>
    <row r="279" spans="1:3" x14ac:dyDescent="0.15">
      <c r="A279" s="1" t="s">
        <v>11</v>
      </c>
      <c r="B279" s="2">
        <v>149916200</v>
      </c>
      <c r="C279" s="2">
        <v>149918200</v>
      </c>
    </row>
    <row r="280" spans="1:3" x14ac:dyDescent="0.15">
      <c r="A280" s="1" t="s">
        <v>11</v>
      </c>
      <c r="B280" s="2">
        <v>149925200</v>
      </c>
      <c r="C280" s="2">
        <v>149930800</v>
      </c>
    </row>
    <row r="281" spans="1:3" x14ac:dyDescent="0.15">
      <c r="A281" s="1" t="s">
        <v>11</v>
      </c>
      <c r="B281" s="2">
        <v>150023200</v>
      </c>
      <c r="C281" s="2">
        <v>150027000</v>
      </c>
    </row>
    <row r="282" spans="1:3" x14ac:dyDescent="0.15">
      <c r="A282" s="1" t="s">
        <v>11</v>
      </c>
      <c r="B282" s="2">
        <v>178466800</v>
      </c>
      <c r="C282" s="2">
        <v>178469200</v>
      </c>
    </row>
    <row r="283" spans="1:3" x14ac:dyDescent="0.15">
      <c r="A283" s="1" t="s">
        <v>11</v>
      </c>
      <c r="B283" s="2">
        <v>183688200</v>
      </c>
      <c r="C283" s="2">
        <v>183690600</v>
      </c>
    </row>
    <row r="284" spans="1:3" x14ac:dyDescent="0.15">
      <c r="A284" s="1" t="s">
        <v>11</v>
      </c>
      <c r="B284" s="2">
        <v>198815800</v>
      </c>
      <c r="C284" s="2">
        <v>198818200</v>
      </c>
    </row>
    <row r="285" spans="1:3" x14ac:dyDescent="0.15">
      <c r="A285" s="1" t="s">
        <v>11</v>
      </c>
      <c r="B285" s="2">
        <v>201138800</v>
      </c>
      <c r="C285" s="2">
        <v>201140800</v>
      </c>
    </row>
    <row r="286" spans="1:3" x14ac:dyDescent="0.15">
      <c r="A286" s="1" t="s">
        <v>11</v>
      </c>
      <c r="B286" s="2">
        <v>201346600</v>
      </c>
      <c r="C286" s="2">
        <v>201349000</v>
      </c>
    </row>
    <row r="287" spans="1:3" x14ac:dyDescent="0.15">
      <c r="A287" s="1" t="s">
        <v>11</v>
      </c>
      <c r="B287" s="2">
        <v>208655400</v>
      </c>
      <c r="C287" s="2">
        <v>208657600</v>
      </c>
    </row>
    <row r="288" spans="1:3" x14ac:dyDescent="0.15">
      <c r="A288" s="1" t="s">
        <v>11</v>
      </c>
      <c r="B288" s="2">
        <v>209502600</v>
      </c>
      <c r="C288" s="2">
        <v>209505000</v>
      </c>
    </row>
    <row r="289" spans="1:3" x14ac:dyDescent="0.15">
      <c r="A289" s="1" t="s">
        <v>11</v>
      </c>
      <c r="B289" s="2">
        <v>216138600</v>
      </c>
      <c r="C289" s="2">
        <v>216140800</v>
      </c>
    </row>
    <row r="290" spans="1:3" x14ac:dyDescent="0.15">
      <c r="A290" s="1" t="s">
        <v>11</v>
      </c>
      <c r="B290" s="2">
        <v>216282200</v>
      </c>
      <c r="C290" s="2">
        <v>216284200</v>
      </c>
    </row>
    <row r="291" spans="1:3" x14ac:dyDescent="0.15">
      <c r="A291" s="1" t="s">
        <v>11</v>
      </c>
      <c r="B291" s="2">
        <v>216679800</v>
      </c>
      <c r="C291" s="2">
        <v>216683200</v>
      </c>
    </row>
    <row r="292" spans="1:3" x14ac:dyDescent="0.15">
      <c r="A292" s="1" t="s">
        <v>11</v>
      </c>
      <c r="B292" s="2">
        <v>216696000</v>
      </c>
      <c r="C292" s="2">
        <v>216699800</v>
      </c>
    </row>
    <row r="293" spans="1:3" x14ac:dyDescent="0.15">
      <c r="A293" s="1" t="s">
        <v>11</v>
      </c>
      <c r="B293" s="2">
        <v>218196000</v>
      </c>
      <c r="C293" s="2">
        <v>218198200</v>
      </c>
    </row>
    <row r="294" spans="1:3" x14ac:dyDescent="0.15">
      <c r="A294" s="1" t="s">
        <v>11</v>
      </c>
      <c r="B294" s="2">
        <v>219175200</v>
      </c>
      <c r="C294" s="2">
        <v>219177600</v>
      </c>
    </row>
    <row r="295" spans="1:3" x14ac:dyDescent="0.15">
      <c r="A295" s="1" t="s">
        <v>11</v>
      </c>
      <c r="B295" s="2">
        <v>228623200</v>
      </c>
      <c r="C295" s="2">
        <v>228626800</v>
      </c>
    </row>
    <row r="296" spans="1:3" x14ac:dyDescent="0.15">
      <c r="A296" s="1" t="s">
        <v>11</v>
      </c>
      <c r="B296" s="2">
        <v>232211800</v>
      </c>
      <c r="C296" s="2">
        <v>232214000</v>
      </c>
    </row>
    <row r="297" spans="1:3" x14ac:dyDescent="0.15">
      <c r="A297" s="1" t="s">
        <v>11</v>
      </c>
      <c r="B297" s="2">
        <v>240452800</v>
      </c>
      <c r="C297" s="2">
        <v>240455000</v>
      </c>
    </row>
    <row r="298" spans="1:3" x14ac:dyDescent="0.15">
      <c r="A298" s="1" t="s">
        <v>12</v>
      </c>
      <c r="B298" s="2">
        <v>6038200</v>
      </c>
      <c r="C298" s="2">
        <v>6040600</v>
      </c>
    </row>
    <row r="299" spans="1:3" x14ac:dyDescent="0.15">
      <c r="A299" s="1" t="s">
        <v>12</v>
      </c>
      <c r="B299" s="2">
        <v>10774000</v>
      </c>
      <c r="C299" s="2">
        <v>10777400</v>
      </c>
    </row>
    <row r="300" spans="1:3" x14ac:dyDescent="0.15">
      <c r="A300" s="1" t="s">
        <v>12</v>
      </c>
      <c r="B300" s="2">
        <v>11227800</v>
      </c>
      <c r="C300" s="2">
        <v>11231000</v>
      </c>
    </row>
    <row r="301" spans="1:3" x14ac:dyDescent="0.15">
      <c r="A301" s="1" t="s">
        <v>12</v>
      </c>
      <c r="B301" s="2">
        <v>11529000</v>
      </c>
      <c r="C301" s="2">
        <v>11531600</v>
      </c>
    </row>
    <row r="302" spans="1:3" x14ac:dyDescent="0.15">
      <c r="A302" s="1" t="s">
        <v>12</v>
      </c>
      <c r="B302" s="2">
        <v>15984600</v>
      </c>
      <c r="C302" s="2">
        <v>15986600</v>
      </c>
    </row>
    <row r="303" spans="1:3" x14ac:dyDescent="0.15">
      <c r="A303" s="1" t="s">
        <v>12</v>
      </c>
      <c r="B303" s="2">
        <v>22396400</v>
      </c>
      <c r="C303" s="2">
        <v>22399600</v>
      </c>
    </row>
    <row r="304" spans="1:3" x14ac:dyDescent="0.15">
      <c r="A304" s="1" t="s">
        <v>12</v>
      </c>
      <c r="B304" s="2">
        <v>22537400</v>
      </c>
      <c r="C304" s="2">
        <v>22540000</v>
      </c>
    </row>
    <row r="305" spans="1:3" x14ac:dyDescent="0.15">
      <c r="A305" s="1" t="s">
        <v>12</v>
      </c>
      <c r="B305" s="2">
        <v>33626600</v>
      </c>
      <c r="C305" s="2">
        <v>33628800</v>
      </c>
    </row>
    <row r="306" spans="1:3" x14ac:dyDescent="0.15">
      <c r="A306" s="1" t="s">
        <v>12</v>
      </c>
      <c r="B306" s="2">
        <v>41585000</v>
      </c>
      <c r="C306" s="2">
        <v>41587600</v>
      </c>
    </row>
    <row r="307" spans="1:3" x14ac:dyDescent="0.15">
      <c r="A307" s="1" t="s">
        <v>12</v>
      </c>
      <c r="B307" s="2">
        <v>50632200</v>
      </c>
      <c r="C307" s="2">
        <v>50635000</v>
      </c>
    </row>
    <row r="308" spans="1:3" x14ac:dyDescent="0.15">
      <c r="A308" s="1" t="s">
        <v>13</v>
      </c>
      <c r="B308" s="2">
        <v>35021000</v>
      </c>
      <c r="C308" s="2">
        <v>35023800</v>
      </c>
    </row>
    <row r="309" spans="1:3" x14ac:dyDescent="0.15">
      <c r="A309" s="1" t="s">
        <v>13</v>
      </c>
      <c r="B309" s="2">
        <v>38231800</v>
      </c>
      <c r="C309" s="2">
        <v>38234400</v>
      </c>
    </row>
    <row r="310" spans="1:3" x14ac:dyDescent="0.15">
      <c r="A310" s="1" t="s">
        <v>13</v>
      </c>
      <c r="B310" s="2">
        <v>42347200</v>
      </c>
      <c r="C310" s="2">
        <v>42349800</v>
      </c>
    </row>
    <row r="311" spans="1:3" x14ac:dyDescent="0.15">
      <c r="A311" s="1" t="s">
        <v>14</v>
      </c>
      <c r="B311" s="2">
        <v>26349000</v>
      </c>
      <c r="C311" s="2">
        <v>26351000</v>
      </c>
    </row>
    <row r="312" spans="1:3" x14ac:dyDescent="0.15">
      <c r="A312" s="1" t="s">
        <v>14</v>
      </c>
      <c r="B312" s="2">
        <v>37722200</v>
      </c>
      <c r="C312" s="2">
        <v>37724600</v>
      </c>
    </row>
    <row r="313" spans="1:3" x14ac:dyDescent="0.15">
      <c r="A313" s="1" t="s">
        <v>14</v>
      </c>
      <c r="B313" s="2">
        <v>39727400</v>
      </c>
      <c r="C313" s="2">
        <v>39729800</v>
      </c>
    </row>
    <row r="314" spans="1:3" x14ac:dyDescent="0.15">
      <c r="A314" s="1" t="s">
        <v>14</v>
      </c>
      <c r="B314" s="2">
        <v>40051400</v>
      </c>
      <c r="C314" s="2">
        <v>40053600</v>
      </c>
    </row>
    <row r="315" spans="1:3" x14ac:dyDescent="0.15">
      <c r="A315" s="1" t="s">
        <v>14</v>
      </c>
      <c r="B315" s="2">
        <v>46846400</v>
      </c>
      <c r="C315" s="2">
        <v>46850800</v>
      </c>
    </row>
    <row r="316" spans="1:3" x14ac:dyDescent="0.15">
      <c r="A316" s="1" t="s">
        <v>15</v>
      </c>
      <c r="B316" s="2">
        <v>4606200</v>
      </c>
      <c r="C316" s="2">
        <v>4608600</v>
      </c>
    </row>
    <row r="317" spans="1:3" x14ac:dyDescent="0.15">
      <c r="A317" s="1" t="s">
        <v>15</v>
      </c>
      <c r="B317" s="2">
        <v>12485400</v>
      </c>
      <c r="C317" s="2">
        <v>12487800</v>
      </c>
    </row>
    <row r="318" spans="1:3" x14ac:dyDescent="0.15">
      <c r="A318" s="1" t="s">
        <v>15</v>
      </c>
      <c r="B318" s="2">
        <v>14660800</v>
      </c>
      <c r="C318" s="2">
        <v>14665000</v>
      </c>
    </row>
    <row r="319" spans="1:3" x14ac:dyDescent="0.15">
      <c r="A319" s="1" t="s">
        <v>15</v>
      </c>
      <c r="B319" s="2">
        <v>40913800</v>
      </c>
      <c r="C319" s="2">
        <v>40916000</v>
      </c>
    </row>
    <row r="320" spans="1:3" x14ac:dyDescent="0.15">
      <c r="A320" s="1" t="s">
        <v>15</v>
      </c>
      <c r="B320" s="2">
        <v>44476000</v>
      </c>
      <c r="C320" s="2">
        <v>44478000</v>
      </c>
    </row>
    <row r="321" spans="1:3" x14ac:dyDescent="0.15">
      <c r="A321" s="1" t="s">
        <v>15</v>
      </c>
      <c r="B321" s="2">
        <v>45160000</v>
      </c>
      <c r="C321" s="2">
        <v>45162400</v>
      </c>
    </row>
    <row r="322" spans="1:3" x14ac:dyDescent="0.15">
      <c r="A322" s="1" t="s">
        <v>15</v>
      </c>
      <c r="B322" s="2">
        <v>49917800</v>
      </c>
      <c r="C322" s="2">
        <v>49920200</v>
      </c>
    </row>
    <row r="323" spans="1:3" x14ac:dyDescent="0.15">
      <c r="A323" s="1" t="s">
        <v>15</v>
      </c>
      <c r="B323" s="2">
        <v>60294600</v>
      </c>
      <c r="C323" s="2">
        <v>60296600</v>
      </c>
    </row>
    <row r="324" spans="1:3" x14ac:dyDescent="0.15">
      <c r="A324" s="1" t="s">
        <v>15</v>
      </c>
      <c r="B324" s="2">
        <v>63074400</v>
      </c>
      <c r="C324" s="2">
        <v>63076600</v>
      </c>
    </row>
    <row r="325" spans="1:3" x14ac:dyDescent="0.15">
      <c r="A325" s="1" t="s">
        <v>15</v>
      </c>
      <c r="B325" s="2">
        <v>63425800</v>
      </c>
      <c r="C325" s="2">
        <v>63428200</v>
      </c>
    </row>
    <row r="326" spans="1:3" x14ac:dyDescent="0.15">
      <c r="A326" s="1" t="s">
        <v>15</v>
      </c>
      <c r="B326" s="2">
        <v>63562000</v>
      </c>
      <c r="C326" s="2">
        <v>63564600</v>
      </c>
    </row>
    <row r="327" spans="1:3" x14ac:dyDescent="0.15">
      <c r="A327" s="1" t="s">
        <v>15</v>
      </c>
      <c r="B327" s="2">
        <v>71237600</v>
      </c>
      <c r="C327" s="2">
        <v>71240400</v>
      </c>
    </row>
    <row r="328" spans="1:3" x14ac:dyDescent="0.15">
      <c r="A328" s="1" t="s">
        <v>15</v>
      </c>
      <c r="B328" s="2">
        <v>72728200</v>
      </c>
      <c r="C328" s="2">
        <v>72730200</v>
      </c>
    </row>
    <row r="329" spans="1:3" x14ac:dyDescent="0.15">
      <c r="A329" s="1" t="s">
        <v>15</v>
      </c>
      <c r="B329" s="2">
        <v>76922600</v>
      </c>
      <c r="C329" s="2">
        <v>76925000</v>
      </c>
    </row>
    <row r="330" spans="1:3" x14ac:dyDescent="0.15">
      <c r="A330" s="1" t="s">
        <v>15</v>
      </c>
      <c r="B330" s="2">
        <v>122083800</v>
      </c>
      <c r="C330" s="2">
        <v>122085800</v>
      </c>
    </row>
    <row r="331" spans="1:3" x14ac:dyDescent="0.15">
      <c r="A331" s="1" t="s">
        <v>15</v>
      </c>
      <c r="B331" s="2">
        <v>122110600</v>
      </c>
      <c r="C331" s="2">
        <v>122113400</v>
      </c>
    </row>
    <row r="332" spans="1:3" x14ac:dyDescent="0.15">
      <c r="A332" s="1" t="s">
        <v>15</v>
      </c>
      <c r="B332" s="2">
        <v>123322600</v>
      </c>
      <c r="C332" s="2">
        <v>123325600</v>
      </c>
    </row>
    <row r="333" spans="1:3" x14ac:dyDescent="0.15">
      <c r="A333" s="1" t="s">
        <v>15</v>
      </c>
      <c r="B333" s="2">
        <v>133388400</v>
      </c>
      <c r="C333" s="2">
        <v>133390400</v>
      </c>
    </row>
    <row r="334" spans="1:3" x14ac:dyDescent="0.15">
      <c r="A334" s="1" t="s">
        <v>15</v>
      </c>
      <c r="B334" s="2">
        <v>137852800</v>
      </c>
      <c r="C334" s="2">
        <v>137857200</v>
      </c>
    </row>
    <row r="335" spans="1:3" x14ac:dyDescent="0.15">
      <c r="A335" s="1" t="s">
        <v>15</v>
      </c>
      <c r="B335" s="2">
        <v>155322400</v>
      </c>
      <c r="C335" s="2">
        <v>155324600</v>
      </c>
    </row>
    <row r="336" spans="1:3" x14ac:dyDescent="0.15">
      <c r="A336" s="1" t="s">
        <v>15</v>
      </c>
      <c r="B336" s="2">
        <v>156445200</v>
      </c>
      <c r="C336" s="2">
        <v>156448600</v>
      </c>
    </row>
    <row r="337" spans="1:3" x14ac:dyDescent="0.15">
      <c r="A337" s="1" t="s">
        <v>15</v>
      </c>
      <c r="B337" s="2">
        <v>169105800</v>
      </c>
      <c r="C337" s="2">
        <v>169108600</v>
      </c>
    </row>
    <row r="338" spans="1:3" x14ac:dyDescent="0.15">
      <c r="A338" s="1" t="s">
        <v>15</v>
      </c>
      <c r="B338" s="2">
        <v>182456400</v>
      </c>
      <c r="C338" s="2">
        <v>182458800</v>
      </c>
    </row>
    <row r="339" spans="1:3" x14ac:dyDescent="0.15">
      <c r="A339" s="1" t="s">
        <v>15</v>
      </c>
      <c r="B339" s="2">
        <v>182477200</v>
      </c>
      <c r="C339" s="2">
        <v>182481000</v>
      </c>
    </row>
    <row r="340" spans="1:3" x14ac:dyDescent="0.15">
      <c r="A340" s="1" t="s">
        <v>15</v>
      </c>
      <c r="B340" s="2">
        <v>186664200</v>
      </c>
      <c r="C340" s="2">
        <v>186666600</v>
      </c>
    </row>
    <row r="341" spans="1:3" x14ac:dyDescent="0.15">
      <c r="A341" s="1" t="s">
        <v>15</v>
      </c>
      <c r="B341" s="2">
        <v>190312000</v>
      </c>
      <c r="C341" s="2">
        <v>190314600</v>
      </c>
    </row>
    <row r="342" spans="1:3" x14ac:dyDescent="0.15">
      <c r="A342" s="1" t="s">
        <v>16</v>
      </c>
      <c r="B342" s="2">
        <v>2908800</v>
      </c>
      <c r="C342" s="2">
        <v>2912000</v>
      </c>
    </row>
    <row r="343" spans="1:3" x14ac:dyDescent="0.15">
      <c r="A343" s="1" t="s">
        <v>16</v>
      </c>
      <c r="B343" s="2">
        <v>26173200</v>
      </c>
      <c r="C343" s="2">
        <v>26175200</v>
      </c>
    </row>
    <row r="344" spans="1:3" x14ac:dyDescent="0.15">
      <c r="A344" s="1" t="s">
        <v>16</v>
      </c>
      <c r="B344" s="2">
        <v>38110400</v>
      </c>
      <c r="C344" s="2">
        <v>38113000</v>
      </c>
    </row>
    <row r="345" spans="1:3" x14ac:dyDescent="0.15">
      <c r="A345" s="1" t="s">
        <v>16</v>
      </c>
      <c r="B345" s="2">
        <v>38424400</v>
      </c>
      <c r="C345" s="2">
        <v>38427000</v>
      </c>
    </row>
    <row r="346" spans="1:3" x14ac:dyDescent="0.15">
      <c r="A346" s="1" t="s">
        <v>16</v>
      </c>
      <c r="B346" s="2">
        <v>41146800</v>
      </c>
      <c r="C346" s="2">
        <v>41149200</v>
      </c>
    </row>
    <row r="347" spans="1:3" x14ac:dyDescent="0.15">
      <c r="A347" s="1" t="s">
        <v>16</v>
      </c>
      <c r="B347" s="2">
        <v>47734200</v>
      </c>
      <c r="C347" s="2">
        <v>47737000</v>
      </c>
    </row>
    <row r="348" spans="1:3" x14ac:dyDescent="0.15">
      <c r="A348" s="1" t="s">
        <v>16</v>
      </c>
      <c r="B348" s="2">
        <v>48073000</v>
      </c>
      <c r="C348" s="2">
        <v>48075000</v>
      </c>
    </row>
    <row r="349" spans="1:3" x14ac:dyDescent="0.15">
      <c r="A349" s="1" t="s">
        <v>16</v>
      </c>
      <c r="B349" s="2">
        <v>53779000</v>
      </c>
      <c r="C349" s="2">
        <v>53781600</v>
      </c>
    </row>
    <row r="350" spans="1:3" x14ac:dyDescent="0.15">
      <c r="A350" s="1" t="s">
        <v>16</v>
      </c>
      <c r="B350" s="2">
        <v>53921000</v>
      </c>
      <c r="C350" s="2">
        <v>53923200</v>
      </c>
    </row>
    <row r="351" spans="1:3" x14ac:dyDescent="0.15">
      <c r="A351" s="1" t="s">
        <v>16</v>
      </c>
      <c r="B351" s="2">
        <v>56921200</v>
      </c>
      <c r="C351" s="2">
        <v>56923600</v>
      </c>
    </row>
    <row r="352" spans="1:3" x14ac:dyDescent="0.15">
      <c r="A352" s="1" t="s">
        <v>16</v>
      </c>
      <c r="B352" s="2">
        <v>69597400</v>
      </c>
      <c r="C352" s="2">
        <v>69599400</v>
      </c>
    </row>
    <row r="353" spans="1:3" x14ac:dyDescent="0.15">
      <c r="A353" s="1" t="s">
        <v>16</v>
      </c>
      <c r="B353" s="2">
        <v>69736200</v>
      </c>
      <c r="C353" s="2">
        <v>69738400</v>
      </c>
    </row>
    <row r="354" spans="1:3" x14ac:dyDescent="0.15">
      <c r="A354" s="1" t="s">
        <v>16</v>
      </c>
      <c r="B354" s="2">
        <v>69739000</v>
      </c>
      <c r="C354" s="2">
        <v>69741000</v>
      </c>
    </row>
    <row r="355" spans="1:3" x14ac:dyDescent="0.15">
      <c r="A355" s="1" t="s">
        <v>16</v>
      </c>
      <c r="B355" s="2">
        <v>72473000</v>
      </c>
      <c r="C355" s="2">
        <v>72476000</v>
      </c>
    </row>
    <row r="356" spans="1:3" x14ac:dyDescent="0.15">
      <c r="A356" s="1" t="s">
        <v>16</v>
      </c>
      <c r="B356" s="2">
        <v>79072400</v>
      </c>
      <c r="C356" s="2">
        <v>79074400</v>
      </c>
    </row>
    <row r="357" spans="1:3" x14ac:dyDescent="0.15">
      <c r="A357" s="1" t="s">
        <v>16</v>
      </c>
      <c r="B357" s="2">
        <v>79076000</v>
      </c>
      <c r="C357" s="2">
        <v>79078200</v>
      </c>
    </row>
    <row r="358" spans="1:3" x14ac:dyDescent="0.15">
      <c r="A358" s="1" t="s">
        <v>16</v>
      </c>
      <c r="B358" s="2">
        <v>79488000</v>
      </c>
      <c r="C358" s="2">
        <v>79490000</v>
      </c>
    </row>
    <row r="359" spans="1:3" x14ac:dyDescent="0.15">
      <c r="A359" s="1" t="s">
        <v>16</v>
      </c>
      <c r="B359" s="2">
        <v>82300200</v>
      </c>
      <c r="C359" s="2">
        <v>82302200</v>
      </c>
    </row>
    <row r="360" spans="1:3" x14ac:dyDescent="0.15">
      <c r="A360" s="1" t="s">
        <v>16</v>
      </c>
      <c r="B360" s="2">
        <v>96029400</v>
      </c>
      <c r="C360" s="2">
        <v>96032000</v>
      </c>
    </row>
    <row r="361" spans="1:3" x14ac:dyDescent="0.15">
      <c r="A361" s="1" t="s">
        <v>16</v>
      </c>
      <c r="B361" s="2">
        <v>104226800</v>
      </c>
      <c r="C361" s="2">
        <v>104229000</v>
      </c>
    </row>
    <row r="362" spans="1:3" x14ac:dyDescent="0.15">
      <c r="A362" s="1" t="s">
        <v>16</v>
      </c>
      <c r="B362" s="2">
        <v>181883800</v>
      </c>
      <c r="C362" s="2">
        <v>181885800</v>
      </c>
    </row>
    <row r="363" spans="1:3" x14ac:dyDescent="0.15">
      <c r="A363" s="1" t="s">
        <v>17</v>
      </c>
      <c r="B363" s="2">
        <v>5312000</v>
      </c>
      <c r="C363" s="2">
        <v>5315000</v>
      </c>
    </row>
    <row r="364" spans="1:3" x14ac:dyDescent="0.15">
      <c r="A364" s="1" t="s">
        <v>17</v>
      </c>
      <c r="B364" s="2">
        <v>5361400</v>
      </c>
      <c r="C364" s="2">
        <v>5364200</v>
      </c>
    </row>
    <row r="365" spans="1:3" x14ac:dyDescent="0.15">
      <c r="A365" s="1" t="s">
        <v>17</v>
      </c>
      <c r="B365" s="2">
        <v>11523600</v>
      </c>
      <c r="C365" s="2">
        <v>11526000</v>
      </c>
    </row>
    <row r="366" spans="1:3" x14ac:dyDescent="0.15">
      <c r="A366" s="1" t="s">
        <v>17</v>
      </c>
      <c r="B366" s="2">
        <v>31212600</v>
      </c>
      <c r="C366" s="2">
        <v>31214600</v>
      </c>
    </row>
    <row r="367" spans="1:3" x14ac:dyDescent="0.15">
      <c r="A367" s="1" t="s">
        <v>17</v>
      </c>
      <c r="B367" s="2">
        <v>35815200</v>
      </c>
      <c r="C367" s="2">
        <v>35817800</v>
      </c>
    </row>
    <row r="368" spans="1:3" x14ac:dyDescent="0.15">
      <c r="A368" s="1" t="s">
        <v>17</v>
      </c>
      <c r="B368" s="2">
        <v>62980800</v>
      </c>
      <c r="C368" s="2">
        <v>62983000</v>
      </c>
    </row>
    <row r="369" spans="1:3" x14ac:dyDescent="0.15">
      <c r="A369" s="1" t="s">
        <v>17</v>
      </c>
      <c r="B369" s="2">
        <v>65638200</v>
      </c>
      <c r="C369" s="2">
        <v>65641000</v>
      </c>
    </row>
    <row r="370" spans="1:3" x14ac:dyDescent="0.15">
      <c r="A370" s="1" t="s">
        <v>17</v>
      </c>
      <c r="B370" s="2">
        <v>68625400</v>
      </c>
      <c r="C370" s="2">
        <v>68627400</v>
      </c>
    </row>
    <row r="371" spans="1:3" x14ac:dyDescent="0.15">
      <c r="A371" s="1" t="s">
        <v>17</v>
      </c>
      <c r="B371" s="2">
        <v>78389000</v>
      </c>
      <c r="C371" s="2">
        <v>78391400</v>
      </c>
    </row>
    <row r="372" spans="1:3" x14ac:dyDescent="0.15">
      <c r="A372" s="1" t="s">
        <v>17</v>
      </c>
      <c r="B372" s="2">
        <v>79540800</v>
      </c>
      <c r="C372" s="2">
        <v>79542800</v>
      </c>
    </row>
    <row r="373" spans="1:3" x14ac:dyDescent="0.15">
      <c r="A373" s="1" t="s">
        <v>17</v>
      </c>
      <c r="B373" s="2">
        <v>79545800</v>
      </c>
      <c r="C373" s="2">
        <v>79547800</v>
      </c>
    </row>
    <row r="374" spans="1:3" x14ac:dyDescent="0.15">
      <c r="A374" s="1" t="s">
        <v>17</v>
      </c>
      <c r="B374" s="2">
        <v>89647800</v>
      </c>
      <c r="C374" s="2">
        <v>89650000</v>
      </c>
    </row>
    <row r="375" spans="1:3" x14ac:dyDescent="0.15">
      <c r="A375" s="1" t="s">
        <v>17</v>
      </c>
      <c r="B375" s="2">
        <v>115868200</v>
      </c>
      <c r="C375" s="2">
        <v>115870400</v>
      </c>
    </row>
    <row r="376" spans="1:3" x14ac:dyDescent="0.15">
      <c r="A376" s="1" t="s">
        <v>17</v>
      </c>
      <c r="B376" s="2">
        <v>123908800</v>
      </c>
      <c r="C376" s="2">
        <v>123911200</v>
      </c>
    </row>
    <row r="377" spans="1:3" x14ac:dyDescent="0.15">
      <c r="A377" s="1" t="s">
        <v>17</v>
      </c>
      <c r="B377" s="2">
        <v>126282200</v>
      </c>
      <c r="C377" s="2">
        <v>126284200</v>
      </c>
    </row>
    <row r="378" spans="1:3" x14ac:dyDescent="0.15">
      <c r="A378" s="1" t="s">
        <v>17</v>
      </c>
      <c r="B378" s="2">
        <v>126763600</v>
      </c>
      <c r="C378" s="2">
        <v>126766000</v>
      </c>
    </row>
    <row r="379" spans="1:3" x14ac:dyDescent="0.15">
      <c r="A379" s="1" t="s">
        <v>17</v>
      </c>
      <c r="B379" s="2">
        <v>133972800</v>
      </c>
      <c r="C379" s="2">
        <v>133975400</v>
      </c>
    </row>
    <row r="380" spans="1:3" x14ac:dyDescent="0.15">
      <c r="A380" s="1" t="s">
        <v>17</v>
      </c>
      <c r="B380" s="2">
        <v>134665000</v>
      </c>
      <c r="C380" s="2">
        <v>134667200</v>
      </c>
    </row>
    <row r="381" spans="1:3" x14ac:dyDescent="0.15">
      <c r="A381" s="1" t="s">
        <v>17</v>
      </c>
      <c r="B381" s="2">
        <v>139644800</v>
      </c>
      <c r="C381" s="2">
        <v>139647400</v>
      </c>
    </row>
    <row r="382" spans="1:3" x14ac:dyDescent="0.15">
      <c r="A382" s="1" t="s">
        <v>17</v>
      </c>
      <c r="B382" s="2">
        <v>143866400</v>
      </c>
      <c r="C382" s="2">
        <v>143869000</v>
      </c>
    </row>
    <row r="383" spans="1:3" x14ac:dyDescent="0.15">
      <c r="A383" s="1" t="s">
        <v>17</v>
      </c>
      <c r="B383" s="2">
        <v>156119200</v>
      </c>
      <c r="C383" s="2">
        <v>156121400</v>
      </c>
    </row>
    <row r="384" spans="1:3" x14ac:dyDescent="0.15">
      <c r="A384" s="1" t="s">
        <v>17</v>
      </c>
      <c r="B384" s="2">
        <v>160349800</v>
      </c>
      <c r="C384" s="2">
        <v>160352200</v>
      </c>
    </row>
    <row r="385" spans="1:3" x14ac:dyDescent="0.15">
      <c r="A385" s="1" t="s">
        <v>17</v>
      </c>
      <c r="B385" s="2">
        <v>160522400</v>
      </c>
      <c r="C385" s="2">
        <v>160524400</v>
      </c>
    </row>
    <row r="386" spans="1:3" x14ac:dyDescent="0.15">
      <c r="A386" s="1" t="s">
        <v>17</v>
      </c>
      <c r="B386" s="2">
        <v>168849000</v>
      </c>
      <c r="C386" s="2">
        <v>168851000</v>
      </c>
    </row>
    <row r="387" spans="1:3" x14ac:dyDescent="0.15">
      <c r="A387" s="1" t="s">
        <v>17</v>
      </c>
      <c r="B387" s="2">
        <v>176124400</v>
      </c>
      <c r="C387" s="2">
        <v>176126400</v>
      </c>
    </row>
    <row r="388" spans="1:3" x14ac:dyDescent="0.15">
      <c r="A388" s="1" t="s">
        <v>18</v>
      </c>
      <c r="B388" s="2">
        <v>3402200</v>
      </c>
      <c r="C388" s="2">
        <v>3404400</v>
      </c>
    </row>
    <row r="389" spans="1:3" x14ac:dyDescent="0.15">
      <c r="A389" s="1" t="s">
        <v>18</v>
      </c>
      <c r="B389" s="2">
        <v>3664200</v>
      </c>
      <c r="C389" s="2">
        <v>3666200</v>
      </c>
    </row>
    <row r="390" spans="1:3" x14ac:dyDescent="0.15">
      <c r="A390" s="1" t="s">
        <v>18</v>
      </c>
      <c r="B390" s="2">
        <v>14310200</v>
      </c>
      <c r="C390" s="2">
        <v>14312400</v>
      </c>
    </row>
    <row r="391" spans="1:3" x14ac:dyDescent="0.15">
      <c r="A391" s="1" t="s">
        <v>18</v>
      </c>
      <c r="B391" s="2">
        <v>14315800</v>
      </c>
      <c r="C391" s="2">
        <v>14319200</v>
      </c>
    </row>
    <row r="392" spans="1:3" x14ac:dyDescent="0.15">
      <c r="A392" s="1" t="s">
        <v>18</v>
      </c>
      <c r="B392" s="2">
        <v>14504600</v>
      </c>
      <c r="C392" s="2">
        <v>14507600</v>
      </c>
    </row>
    <row r="393" spans="1:3" x14ac:dyDescent="0.15">
      <c r="A393" s="1" t="s">
        <v>18</v>
      </c>
      <c r="B393" s="2">
        <v>15089000</v>
      </c>
      <c r="C393" s="2">
        <v>15091000</v>
      </c>
    </row>
    <row r="394" spans="1:3" x14ac:dyDescent="0.15">
      <c r="A394" s="1" t="s">
        <v>18</v>
      </c>
      <c r="B394" s="2">
        <v>16849000</v>
      </c>
      <c r="C394" s="2">
        <v>16852000</v>
      </c>
    </row>
    <row r="395" spans="1:3" x14ac:dyDescent="0.15">
      <c r="A395" s="1" t="s">
        <v>18</v>
      </c>
      <c r="B395" s="2">
        <v>20876400</v>
      </c>
      <c r="C395" s="2">
        <v>20880200</v>
      </c>
    </row>
    <row r="396" spans="1:3" x14ac:dyDescent="0.15">
      <c r="A396" s="1" t="s">
        <v>18</v>
      </c>
      <c r="B396" s="2">
        <v>25301800</v>
      </c>
      <c r="C396" s="2">
        <v>25303800</v>
      </c>
    </row>
    <row r="397" spans="1:3" x14ac:dyDescent="0.15">
      <c r="A397" s="1" t="s">
        <v>18</v>
      </c>
      <c r="B397" s="2">
        <v>37257600</v>
      </c>
      <c r="C397" s="2">
        <v>37259800</v>
      </c>
    </row>
    <row r="398" spans="1:3" x14ac:dyDescent="0.15">
      <c r="A398" s="1" t="s">
        <v>18</v>
      </c>
      <c r="B398" s="2">
        <v>38975200</v>
      </c>
      <c r="C398" s="2">
        <v>38978000</v>
      </c>
    </row>
    <row r="399" spans="1:3" x14ac:dyDescent="0.15">
      <c r="A399" s="1" t="s">
        <v>18</v>
      </c>
      <c r="B399" s="2">
        <v>87808800</v>
      </c>
      <c r="C399" s="2">
        <v>87810800</v>
      </c>
    </row>
    <row r="400" spans="1:3" x14ac:dyDescent="0.15">
      <c r="A400" s="1" t="s">
        <v>18</v>
      </c>
      <c r="B400" s="2">
        <v>96748000</v>
      </c>
      <c r="C400" s="2">
        <v>96750000</v>
      </c>
    </row>
    <row r="401" spans="1:3" x14ac:dyDescent="0.15">
      <c r="A401" s="1" t="s">
        <v>18</v>
      </c>
      <c r="B401" s="2">
        <v>104973400</v>
      </c>
      <c r="C401" s="2">
        <v>104976200</v>
      </c>
    </row>
    <row r="402" spans="1:3" x14ac:dyDescent="0.15">
      <c r="A402" s="1" t="s">
        <v>18</v>
      </c>
      <c r="B402" s="2">
        <v>107245800</v>
      </c>
      <c r="C402" s="2">
        <v>107249000</v>
      </c>
    </row>
    <row r="403" spans="1:3" x14ac:dyDescent="0.15">
      <c r="A403" s="1" t="s">
        <v>18</v>
      </c>
      <c r="B403" s="2">
        <v>107985600</v>
      </c>
      <c r="C403" s="2">
        <v>107989400</v>
      </c>
    </row>
    <row r="404" spans="1:3" x14ac:dyDescent="0.15">
      <c r="A404" s="1" t="s">
        <v>18</v>
      </c>
      <c r="B404" s="2">
        <v>117672200</v>
      </c>
      <c r="C404" s="2">
        <v>117674400</v>
      </c>
    </row>
    <row r="405" spans="1:3" x14ac:dyDescent="0.15">
      <c r="A405" s="1" t="s">
        <v>18</v>
      </c>
      <c r="B405" s="2">
        <v>134774600</v>
      </c>
      <c r="C405" s="2">
        <v>134776800</v>
      </c>
    </row>
    <row r="406" spans="1:3" x14ac:dyDescent="0.15">
      <c r="A406" s="1" t="s">
        <v>18</v>
      </c>
      <c r="B406" s="2">
        <v>143862400</v>
      </c>
      <c r="C406" s="2">
        <v>143865200</v>
      </c>
    </row>
    <row r="407" spans="1:3" x14ac:dyDescent="0.15">
      <c r="A407" s="1" t="s">
        <v>18</v>
      </c>
      <c r="B407" s="2">
        <v>144973200</v>
      </c>
      <c r="C407" s="2">
        <v>144976400</v>
      </c>
    </row>
    <row r="408" spans="1:3" x14ac:dyDescent="0.15">
      <c r="A408" s="1" t="s">
        <v>18</v>
      </c>
      <c r="B408" s="2">
        <v>145214000</v>
      </c>
      <c r="C408" s="2">
        <v>145216000</v>
      </c>
    </row>
    <row r="409" spans="1:3" x14ac:dyDescent="0.15">
      <c r="A409" s="1" t="s">
        <v>18</v>
      </c>
      <c r="B409" s="2">
        <v>148388800</v>
      </c>
      <c r="C409" s="2">
        <v>148391000</v>
      </c>
    </row>
    <row r="410" spans="1:3" x14ac:dyDescent="0.15">
      <c r="A410" s="1" t="s">
        <v>18</v>
      </c>
      <c r="B410" s="2">
        <v>155405200</v>
      </c>
      <c r="C410" s="2">
        <v>155407400</v>
      </c>
    </row>
    <row r="411" spans="1:3" x14ac:dyDescent="0.15">
      <c r="A411" s="1" t="s">
        <v>18</v>
      </c>
      <c r="B411" s="2">
        <v>160721800</v>
      </c>
      <c r="C411" s="2">
        <v>160723800</v>
      </c>
    </row>
    <row r="412" spans="1:3" x14ac:dyDescent="0.15">
      <c r="A412" s="1" t="s">
        <v>18</v>
      </c>
      <c r="B412" s="2">
        <v>168161800</v>
      </c>
      <c r="C412" s="2">
        <v>168164000</v>
      </c>
    </row>
    <row r="413" spans="1:3" x14ac:dyDescent="0.15">
      <c r="A413" s="1" t="s">
        <v>18</v>
      </c>
      <c r="B413" s="2">
        <v>169086400</v>
      </c>
      <c r="C413" s="2">
        <v>169089200</v>
      </c>
    </row>
    <row r="414" spans="1:3" x14ac:dyDescent="0.15">
      <c r="A414" s="1" t="s">
        <v>19</v>
      </c>
      <c r="B414" s="2">
        <v>164600</v>
      </c>
      <c r="C414" s="2">
        <v>167200</v>
      </c>
    </row>
    <row r="415" spans="1:3" x14ac:dyDescent="0.15">
      <c r="A415" s="1" t="s">
        <v>19</v>
      </c>
      <c r="B415" s="2">
        <v>2451200</v>
      </c>
      <c r="C415" s="2">
        <v>2453200</v>
      </c>
    </row>
    <row r="416" spans="1:3" x14ac:dyDescent="0.15">
      <c r="A416" s="1" t="s">
        <v>19</v>
      </c>
      <c r="B416" s="2">
        <v>3183200</v>
      </c>
      <c r="C416" s="2">
        <v>3185800</v>
      </c>
    </row>
    <row r="417" spans="1:3" x14ac:dyDescent="0.15">
      <c r="A417" s="1" t="s">
        <v>19</v>
      </c>
      <c r="B417" s="2">
        <v>3202800</v>
      </c>
      <c r="C417" s="2">
        <v>3204800</v>
      </c>
    </row>
    <row r="418" spans="1:3" x14ac:dyDescent="0.15">
      <c r="A418" s="1" t="s">
        <v>19</v>
      </c>
      <c r="B418" s="2">
        <v>3245800</v>
      </c>
      <c r="C418" s="2">
        <v>3249000</v>
      </c>
    </row>
    <row r="419" spans="1:3" x14ac:dyDescent="0.15">
      <c r="A419" s="1" t="s">
        <v>19</v>
      </c>
      <c r="B419" s="2">
        <v>3256400</v>
      </c>
      <c r="C419" s="2">
        <v>3259000</v>
      </c>
    </row>
    <row r="420" spans="1:3" x14ac:dyDescent="0.15">
      <c r="A420" s="1" t="s">
        <v>19</v>
      </c>
      <c r="B420" s="2">
        <v>26034200</v>
      </c>
      <c r="C420" s="2">
        <v>26037000</v>
      </c>
    </row>
    <row r="421" spans="1:3" x14ac:dyDescent="0.15">
      <c r="A421" s="1" t="s">
        <v>19</v>
      </c>
      <c r="B421" s="2">
        <v>26045400</v>
      </c>
      <c r="C421" s="2">
        <v>26048600</v>
      </c>
    </row>
    <row r="422" spans="1:3" x14ac:dyDescent="0.15">
      <c r="A422" s="1" t="s">
        <v>19</v>
      </c>
      <c r="B422" s="2">
        <v>29409200</v>
      </c>
      <c r="C422" s="2">
        <v>29411400</v>
      </c>
    </row>
    <row r="423" spans="1:3" x14ac:dyDescent="0.15">
      <c r="A423" s="1" t="s">
        <v>19</v>
      </c>
      <c r="B423" s="2">
        <v>36805200</v>
      </c>
      <c r="C423" s="2">
        <v>36810600</v>
      </c>
    </row>
    <row r="424" spans="1:3" x14ac:dyDescent="0.15">
      <c r="A424" s="1" t="s">
        <v>19</v>
      </c>
      <c r="B424" s="2">
        <v>37221800</v>
      </c>
      <c r="C424" s="2">
        <v>37224200</v>
      </c>
    </row>
    <row r="425" spans="1:3" x14ac:dyDescent="0.15">
      <c r="A425" s="1" t="s">
        <v>19</v>
      </c>
      <c r="B425" s="2">
        <v>37480400</v>
      </c>
      <c r="C425" s="2">
        <v>37482800</v>
      </c>
    </row>
    <row r="426" spans="1:3" x14ac:dyDescent="0.15">
      <c r="A426" s="1" t="s">
        <v>19</v>
      </c>
      <c r="B426" s="2">
        <v>43526000</v>
      </c>
      <c r="C426" s="2">
        <v>43530000</v>
      </c>
    </row>
    <row r="427" spans="1:3" x14ac:dyDescent="0.15">
      <c r="A427" s="1" t="s">
        <v>19</v>
      </c>
      <c r="B427" s="2">
        <v>45075000</v>
      </c>
      <c r="C427" s="2">
        <v>45077000</v>
      </c>
    </row>
    <row r="428" spans="1:3" x14ac:dyDescent="0.15">
      <c r="A428" s="1" t="s">
        <v>19</v>
      </c>
      <c r="B428" s="2">
        <v>55254600</v>
      </c>
      <c r="C428" s="2">
        <v>55257600</v>
      </c>
    </row>
    <row r="429" spans="1:3" x14ac:dyDescent="0.15">
      <c r="A429" s="1" t="s">
        <v>19</v>
      </c>
      <c r="B429" s="2">
        <v>69459600</v>
      </c>
      <c r="C429" s="2">
        <v>69461600</v>
      </c>
    </row>
    <row r="430" spans="1:3" x14ac:dyDescent="0.15">
      <c r="A430" s="1" t="s">
        <v>19</v>
      </c>
      <c r="B430" s="2">
        <v>77024000</v>
      </c>
      <c r="C430" s="2">
        <v>77026000</v>
      </c>
    </row>
    <row r="431" spans="1:3" x14ac:dyDescent="0.15">
      <c r="A431" s="1" t="s">
        <v>19</v>
      </c>
      <c r="B431" s="2">
        <v>100428400</v>
      </c>
      <c r="C431" s="2">
        <v>100431000</v>
      </c>
    </row>
    <row r="432" spans="1:3" x14ac:dyDescent="0.15">
      <c r="A432" s="1" t="s">
        <v>19</v>
      </c>
      <c r="B432" s="2">
        <v>105126200</v>
      </c>
      <c r="C432" s="2">
        <v>105128600</v>
      </c>
    </row>
    <row r="433" spans="1:3" x14ac:dyDescent="0.15">
      <c r="A433" s="1" t="s">
        <v>19</v>
      </c>
      <c r="B433" s="2">
        <v>110406200</v>
      </c>
      <c r="C433" s="2">
        <v>110409000</v>
      </c>
    </row>
    <row r="434" spans="1:3" x14ac:dyDescent="0.15">
      <c r="A434" s="1" t="s">
        <v>19</v>
      </c>
      <c r="B434" s="2">
        <v>116448600</v>
      </c>
      <c r="C434" s="2">
        <v>116450600</v>
      </c>
    </row>
    <row r="435" spans="1:3" x14ac:dyDescent="0.15">
      <c r="A435" s="1" t="s">
        <v>19</v>
      </c>
      <c r="B435" s="2">
        <v>134675600</v>
      </c>
      <c r="C435" s="2">
        <v>134678400</v>
      </c>
    </row>
    <row r="436" spans="1:3" x14ac:dyDescent="0.15">
      <c r="A436" s="1" t="s">
        <v>19</v>
      </c>
      <c r="B436" s="2">
        <v>140116200</v>
      </c>
      <c r="C436" s="2">
        <v>140118800</v>
      </c>
    </row>
    <row r="437" spans="1:3" x14ac:dyDescent="0.15">
      <c r="A437" s="1" t="s">
        <v>20</v>
      </c>
      <c r="B437" s="2">
        <v>6709000</v>
      </c>
      <c r="C437" s="2">
        <v>6712400</v>
      </c>
    </row>
    <row r="438" spans="1:3" x14ac:dyDescent="0.15">
      <c r="A438" s="1" t="s">
        <v>20</v>
      </c>
      <c r="B438" s="2">
        <v>11798000</v>
      </c>
      <c r="C438" s="2">
        <v>11801200</v>
      </c>
    </row>
    <row r="439" spans="1:3" x14ac:dyDescent="0.15">
      <c r="A439" s="1" t="s">
        <v>20</v>
      </c>
      <c r="B439" s="2">
        <v>19367200</v>
      </c>
      <c r="C439" s="2">
        <v>19369800</v>
      </c>
    </row>
    <row r="440" spans="1:3" x14ac:dyDescent="0.15">
      <c r="A440" s="1" t="s">
        <v>20</v>
      </c>
      <c r="B440" s="2">
        <v>27179800</v>
      </c>
      <c r="C440" s="2">
        <v>27181800</v>
      </c>
    </row>
    <row r="441" spans="1:3" x14ac:dyDescent="0.15">
      <c r="A441" s="1" t="s">
        <v>20</v>
      </c>
      <c r="B441" s="2">
        <v>27607400</v>
      </c>
      <c r="C441" s="2">
        <v>27609400</v>
      </c>
    </row>
    <row r="442" spans="1:3" x14ac:dyDescent="0.15">
      <c r="A442" s="1" t="s">
        <v>20</v>
      </c>
      <c r="B442" s="2">
        <v>37159000</v>
      </c>
      <c r="C442" s="2">
        <v>37161600</v>
      </c>
    </row>
    <row r="443" spans="1:3" x14ac:dyDescent="0.15">
      <c r="A443" s="1" t="s">
        <v>20</v>
      </c>
      <c r="B443" s="2">
        <v>37231600</v>
      </c>
      <c r="C443" s="2">
        <v>37234200</v>
      </c>
    </row>
    <row r="444" spans="1:3" x14ac:dyDescent="0.15">
      <c r="A444" s="1" t="s">
        <v>20</v>
      </c>
      <c r="B444" s="2">
        <v>37402800</v>
      </c>
      <c r="C444" s="2">
        <v>37405600</v>
      </c>
    </row>
    <row r="445" spans="1:3" x14ac:dyDescent="0.15">
      <c r="A445" s="1" t="s">
        <v>20</v>
      </c>
      <c r="B445" s="2">
        <v>54528000</v>
      </c>
      <c r="C445" s="2">
        <v>54530400</v>
      </c>
    </row>
    <row r="446" spans="1:3" x14ac:dyDescent="0.15">
      <c r="A446" s="1" t="s">
        <v>20</v>
      </c>
      <c r="B446" s="2">
        <v>61860400</v>
      </c>
      <c r="C446" s="2">
        <v>61863200</v>
      </c>
    </row>
    <row r="447" spans="1:3" x14ac:dyDescent="0.15">
      <c r="A447" s="1" t="s">
        <v>20</v>
      </c>
      <c r="B447" s="2">
        <v>80731800</v>
      </c>
      <c r="C447" s="2">
        <v>80734600</v>
      </c>
    </row>
    <row r="448" spans="1:3" x14ac:dyDescent="0.15">
      <c r="A448" s="1" t="s">
        <v>20</v>
      </c>
      <c r="B448" s="2">
        <v>80738600</v>
      </c>
      <c r="C448" s="2">
        <v>80741400</v>
      </c>
    </row>
    <row r="449" spans="1:3" x14ac:dyDescent="0.15">
      <c r="A449" s="1" t="s">
        <v>20</v>
      </c>
      <c r="B449" s="2">
        <v>80775800</v>
      </c>
      <c r="C449" s="2">
        <v>80779600</v>
      </c>
    </row>
    <row r="450" spans="1:3" x14ac:dyDescent="0.15">
      <c r="A450" s="1" t="s">
        <v>20</v>
      </c>
      <c r="B450" s="2">
        <v>80874400</v>
      </c>
      <c r="C450" s="2">
        <v>80877200</v>
      </c>
    </row>
    <row r="451" spans="1:3" x14ac:dyDescent="0.15">
      <c r="A451" s="1" t="s">
        <v>20</v>
      </c>
      <c r="B451" s="2">
        <v>84044000</v>
      </c>
      <c r="C451" s="2">
        <v>84047000</v>
      </c>
    </row>
    <row r="452" spans="1:3" x14ac:dyDescent="0.15">
      <c r="A452" s="1" t="s">
        <v>20</v>
      </c>
      <c r="B452" s="2">
        <v>88066600</v>
      </c>
      <c r="C452" s="2">
        <v>88068800</v>
      </c>
    </row>
    <row r="453" spans="1:3" x14ac:dyDescent="0.15">
      <c r="A453" s="1" t="s">
        <v>20</v>
      </c>
      <c r="B453" s="2">
        <v>98842600</v>
      </c>
      <c r="C453" s="2">
        <v>98844600</v>
      </c>
    </row>
    <row r="454" spans="1:3" x14ac:dyDescent="0.15">
      <c r="A454" s="1" t="s">
        <v>20</v>
      </c>
      <c r="B454" s="2">
        <v>101684600</v>
      </c>
      <c r="C454" s="2">
        <v>101687200</v>
      </c>
    </row>
    <row r="455" spans="1:3" x14ac:dyDescent="0.15">
      <c r="A455" s="1" t="s">
        <v>20</v>
      </c>
      <c r="B455" s="2">
        <v>101835800</v>
      </c>
      <c r="C455" s="2">
        <v>101837800</v>
      </c>
    </row>
    <row r="456" spans="1:3" x14ac:dyDescent="0.15">
      <c r="A456" s="1" t="s">
        <v>20</v>
      </c>
      <c r="B456" s="2">
        <v>113470400</v>
      </c>
      <c r="C456" s="2">
        <v>113472400</v>
      </c>
    </row>
    <row r="457" spans="1:3" x14ac:dyDescent="0.15">
      <c r="A457" s="1" t="s">
        <v>20</v>
      </c>
      <c r="B457" s="2">
        <v>129511200</v>
      </c>
      <c r="C457" s="2">
        <v>129513400</v>
      </c>
    </row>
    <row r="458" spans="1:3" x14ac:dyDescent="0.15">
      <c r="A458" s="1" t="s">
        <v>20</v>
      </c>
      <c r="B458" s="2">
        <v>143588200</v>
      </c>
      <c r="C458" s="2">
        <v>143590200</v>
      </c>
    </row>
    <row r="459" spans="1:3" x14ac:dyDescent="0.15">
      <c r="A459" s="1" t="s">
        <v>20</v>
      </c>
      <c r="B459" s="2">
        <v>145916200</v>
      </c>
      <c r="C459" s="2">
        <v>145918200</v>
      </c>
    </row>
    <row r="460" spans="1:3" x14ac:dyDescent="0.15">
      <c r="A460" s="1" t="s">
        <v>21</v>
      </c>
      <c r="B460" s="2">
        <v>4147200</v>
      </c>
      <c r="C460" s="2">
        <v>4149600</v>
      </c>
    </row>
    <row r="461" spans="1:3" x14ac:dyDescent="0.15">
      <c r="A461" s="1" t="s">
        <v>21</v>
      </c>
      <c r="B461" s="2">
        <v>16099200</v>
      </c>
      <c r="C461" s="2">
        <v>16102200</v>
      </c>
    </row>
    <row r="462" spans="1:3" x14ac:dyDescent="0.15">
      <c r="A462" s="1" t="s">
        <v>21</v>
      </c>
      <c r="B462" s="2">
        <v>21497800</v>
      </c>
      <c r="C462" s="2">
        <v>21501200</v>
      </c>
    </row>
    <row r="463" spans="1:3" x14ac:dyDescent="0.15">
      <c r="A463" s="1" t="s">
        <v>21</v>
      </c>
      <c r="B463" s="2">
        <v>34688000</v>
      </c>
      <c r="C463" s="2">
        <v>34690200</v>
      </c>
    </row>
    <row r="464" spans="1:3" x14ac:dyDescent="0.15">
      <c r="A464" s="1" t="s">
        <v>21</v>
      </c>
      <c r="B464" s="2">
        <v>36866800</v>
      </c>
      <c r="C464" s="2">
        <v>36869000</v>
      </c>
    </row>
    <row r="465" spans="1:3" x14ac:dyDescent="0.15">
      <c r="A465" s="1" t="s">
        <v>21</v>
      </c>
      <c r="B465" s="2">
        <v>38354200</v>
      </c>
      <c r="C465" s="2">
        <v>38356200</v>
      </c>
    </row>
    <row r="466" spans="1:3" x14ac:dyDescent="0.15">
      <c r="A466" s="1" t="s">
        <v>21</v>
      </c>
      <c r="B466" s="2">
        <v>80757600</v>
      </c>
      <c r="C466" s="2">
        <v>80760200</v>
      </c>
    </row>
    <row r="467" spans="1:3" x14ac:dyDescent="0.15">
      <c r="A467" s="1" t="s">
        <v>21</v>
      </c>
      <c r="B467" s="2">
        <v>83111400</v>
      </c>
      <c r="C467" s="2">
        <v>83113400</v>
      </c>
    </row>
    <row r="468" spans="1:3" x14ac:dyDescent="0.15">
      <c r="A468" s="1" t="s">
        <v>21</v>
      </c>
      <c r="B468" s="2">
        <v>96002400</v>
      </c>
      <c r="C468" s="2">
        <v>96004800</v>
      </c>
    </row>
    <row r="469" spans="1:3" x14ac:dyDescent="0.15">
      <c r="A469" s="1" t="s">
        <v>21</v>
      </c>
      <c r="B469" s="2">
        <v>100989200</v>
      </c>
      <c r="C469" s="2">
        <v>100991200</v>
      </c>
    </row>
    <row r="470" spans="1:3" x14ac:dyDescent="0.15">
      <c r="A470" s="1" t="s">
        <v>21</v>
      </c>
      <c r="B470" s="2">
        <v>101937800</v>
      </c>
      <c r="C470" s="2">
        <v>101940200</v>
      </c>
    </row>
    <row r="471" spans="1:3" x14ac:dyDescent="0.15">
      <c r="A471" s="1" t="s">
        <v>21</v>
      </c>
      <c r="B471" s="2">
        <v>108180200</v>
      </c>
      <c r="C471" s="2">
        <v>108182600</v>
      </c>
    </row>
    <row r="472" spans="1:3" x14ac:dyDescent="0.15">
      <c r="A472" s="1" t="s">
        <v>21</v>
      </c>
      <c r="B472" s="2">
        <v>110010000</v>
      </c>
      <c r="C472" s="2">
        <v>110012400</v>
      </c>
    </row>
    <row r="473" spans="1:3" x14ac:dyDescent="0.15">
      <c r="A473" s="1" t="s">
        <v>21</v>
      </c>
      <c r="B473" s="2">
        <v>116396200</v>
      </c>
      <c r="C473" s="2">
        <v>116399200</v>
      </c>
    </row>
    <row r="474" spans="1:3" x14ac:dyDescent="0.15">
      <c r="A474" s="1" t="s">
        <v>21</v>
      </c>
      <c r="B474" s="2">
        <v>120161800</v>
      </c>
      <c r="C474" s="2">
        <v>120164000</v>
      </c>
    </row>
    <row r="475" spans="1:3" x14ac:dyDescent="0.15">
      <c r="A475" s="1" t="s">
        <v>21</v>
      </c>
      <c r="B475" s="2">
        <v>124394200</v>
      </c>
      <c r="C475" s="2">
        <v>124396400</v>
      </c>
    </row>
    <row r="476" spans="1:3" x14ac:dyDescent="0.15">
      <c r="A476" s="1" t="s">
        <v>21</v>
      </c>
      <c r="B476" s="2">
        <v>126120000</v>
      </c>
      <c r="C476" s="2">
        <v>126123200</v>
      </c>
    </row>
    <row r="477" spans="1:3" x14ac:dyDescent="0.15">
      <c r="A477" s="1" t="s">
        <v>21</v>
      </c>
      <c r="B477" s="2">
        <v>128223000</v>
      </c>
      <c r="C477" s="2">
        <v>128226400</v>
      </c>
    </row>
    <row r="478" spans="1:3" x14ac:dyDescent="0.15">
      <c r="A478" s="1" t="s">
        <v>21</v>
      </c>
      <c r="B478" s="2">
        <v>129096400</v>
      </c>
      <c r="C478" s="2">
        <v>129098400</v>
      </c>
    </row>
    <row r="479" spans="1:3" x14ac:dyDescent="0.15">
      <c r="A479" s="1" t="s">
        <v>21</v>
      </c>
      <c r="B479" s="2">
        <v>129404000</v>
      </c>
      <c r="C479" s="2">
        <v>129408400</v>
      </c>
    </row>
    <row r="480" spans="1:3" x14ac:dyDescent="0.15">
      <c r="A480" s="1" t="s">
        <v>21</v>
      </c>
      <c r="B480" s="2">
        <v>139051600</v>
      </c>
      <c r="C480" s="2">
        <v>139054000</v>
      </c>
    </row>
    <row r="481" spans="1:3" x14ac:dyDescent="0.15">
      <c r="A481" s="1" t="s">
        <v>21</v>
      </c>
      <c r="B481" s="2">
        <v>140096000</v>
      </c>
      <c r="C481" s="2">
        <v>140098200</v>
      </c>
    </row>
    <row r="482" spans="1:3" x14ac:dyDescent="0.15">
      <c r="A482" s="1" t="s">
        <v>22</v>
      </c>
      <c r="B482" s="2">
        <v>38201200</v>
      </c>
      <c r="C482" s="2">
        <v>38204400</v>
      </c>
    </row>
    <row r="483" spans="1:3" x14ac:dyDescent="0.15">
      <c r="A483" s="1" t="s">
        <v>22</v>
      </c>
      <c r="B483" s="2">
        <v>39309000</v>
      </c>
      <c r="C483" s="2">
        <v>39311000</v>
      </c>
    </row>
    <row r="484" spans="1:3" x14ac:dyDescent="0.15">
      <c r="A484" s="1" t="s">
        <v>22</v>
      </c>
      <c r="B484" s="2">
        <v>39500200</v>
      </c>
      <c r="C484" s="2">
        <v>39502200</v>
      </c>
    </row>
    <row r="485" spans="1:3" x14ac:dyDescent="0.15">
      <c r="A485" s="1" t="s">
        <v>22</v>
      </c>
      <c r="B485" s="2">
        <v>40238800</v>
      </c>
      <c r="C485" s="2">
        <v>40240800</v>
      </c>
    </row>
    <row r="486" spans="1:3" x14ac:dyDescent="0.15">
      <c r="A486" s="1" t="s">
        <v>22</v>
      </c>
      <c r="B486" s="2">
        <v>46827800</v>
      </c>
      <c r="C486" s="2">
        <v>46830200</v>
      </c>
    </row>
    <row r="487" spans="1:3" x14ac:dyDescent="0.15">
      <c r="A487" s="1" t="s">
        <v>22</v>
      </c>
      <c r="B487" s="2">
        <v>69744600</v>
      </c>
      <c r="C487" s="2">
        <v>69746800</v>
      </c>
    </row>
    <row r="488" spans="1:3" x14ac:dyDescent="0.15">
      <c r="A488" s="1" t="s">
        <v>22</v>
      </c>
      <c r="B488" s="2">
        <v>71209400</v>
      </c>
      <c r="C488" s="2">
        <v>71211400</v>
      </c>
    </row>
    <row r="489" spans="1:3" x14ac:dyDescent="0.15">
      <c r="A489" s="1" t="s">
        <v>22</v>
      </c>
      <c r="B489" s="2">
        <v>128278000</v>
      </c>
      <c r="C489" s="2">
        <v>128281000</v>
      </c>
    </row>
    <row r="490" spans="1:3" x14ac:dyDescent="0.15">
      <c r="A490" s="1" t="s">
        <v>22</v>
      </c>
      <c r="B490" s="2">
        <v>132809000</v>
      </c>
      <c r="C490" s="2">
        <v>132811000</v>
      </c>
    </row>
    <row r="491" spans="1:3" x14ac:dyDescent="0.15">
      <c r="A491" s="1" t="s">
        <v>22</v>
      </c>
      <c r="B491" s="2">
        <v>133849000</v>
      </c>
      <c r="C491" s="2">
        <v>133851200</v>
      </c>
    </row>
    <row r="492" spans="1:3" x14ac:dyDescent="0.15">
      <c r="A492" s="1" t="s">
        <v>22</v>
      </c>
      <c r="B492" s="2">
        <v>152910200</v>
      </c>
      <c r="C492" s="2">
        <v>152912200</v>
      </c>
    </row>
    <row r="493" spans="1:3" x14ac:dyDescent="0.15">
      <c r="A493" s="1" t="s">
        <v>23</v>
      </c>
      <c r="B493" s="2">
        <v>2704200</v>
      </c>
      <c r="C493" s="2">
        <v>2706600</v>
      </c>
    </row>
    <row r="494" spans="1:3" x14ac:dyDescent="0.15">
      <c r="A494" s="1" t="s">
        <v>23</v>
      </c>
      <c r="B494" s="2">
        <v>2752800</v>
      </c>
      <c r="C494" s="2">
        <v>2756200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9C490-5553-4963-B5ED-C4DEEEB67DD7}">
  <dimension ref="A1:I248"/>
  <sheetViews>
    <sheetView workbookViewId="0">
      <selection sqref="A1:XFD1"/>
    </sheetView>
  </sheetViews>
  <sheetFormatPr baseColWidth="10" defaultColWidth="8.83203125" defaultRowHeight="14" x14ac:dyDescent="0.15"/>
  <cols>
    <col min="1" max="16384" width="8.83203125" style="16"/>
  </cols>
  <sheetData>
    <row r="1" spans="1:9" ht="16" x14ac:dyDescent="0.15">
      <c r="A1" s="7" t="s">
        <v>1306</v>
      </c>
    </row>
    <row r="2" spans="1:9" x14ac:dyDescent="0.15">
      <c r="A2" s="3" t="s">
        <v>24</v>
      </c>
      <c r="B2" s="3" t="s">
        <v>25</v>
      </c>
      <c r="C2" s="3" t="s">
        <v>26</v>
      </c>
      <c r="D2" s="3" t="s">
        <v>27</v>
      </c>
      <c r="E2" s="3" t="s">
        <v>28</v>
      </c>
      <c r="F2" s="3" t="s">
        <v>29</v>
      </c>
      <c r="G2" s="3" t="s">
        <v>30</v>
      </c>
      <c r="H2" s="3" t="s">
        <v>31</v>
      </c>
      <c r="I2" s="3" t="s">
        <v>32</v>
      </c>
    </row>
    <row r="3" spans="1:9" x14ac:dyDescent="0.15">
      <c r="A3" s="2" t="s">
        <v>33</v>
      </c>
      <c r="B3" s="2" t="s">
        <v>34</v>
      </c>
      <c r="C3" s="2" t="s">
        <v>35</v>
      </c>
      <c r="D3" s="2" t="s">
        <v>36</v>
      </c>
      <c r="E3" s="4">
        <v>-7.7679387316000001</v>
      </c>
      <c r="F3" s="5">
        <v>-3.6391123843000002</v>
      </c>
      <c r="G3" s="2" t="s">
        <v>37</v>
      </c>
      <c r="H3" s="2" t="s">
        <v>38</v>
      </c>
      <c r="I3" s="2" t="s">
        <v>39</v>
      </c>
    </row>
    <row r="4" spans="1:9" x14ac:dyDescent="0.15">
      <c r="A4" s="2" t="s">
        <v>40</v>
      </c>
      <c r="B4" s="2" t="s">
        <v>34</v>
      </c>
      <c r="C4" s="2" t="s">
        <v>35</v>
      </c>
      <c r="D4" s="2" t="s">
        <v>36</v>
      </c>
      <c r="E4" s="4">
        <v>-7.7679387316000001</v>
      </c>
      <c r="F4" s="5">
        <v>-3.6391123843000002</v>
      </c>
      <c r="G4" s="2" t="s">
        <v>37</v>
      </c>
      <c r="H4" s="2" t="s">
        <v>41</v>
      </c>
      <c r="I4" s="2" t="s">
        <v>42</v>
      </c>
    </row>
    <row r="5" spans="1:9" x14ac:dyDescent="0.15">
      <c r="A5" s="2" t="s">
        <v>40</v>
      </c>
      <c r="B5" s="2" t="s">
        <v>34</v>
      </c>
      <c r="C5" s="2" t="s">
        <v>43</v>
      </c>
      <c r="D5" s="2" t="s">
        <v>44</v>
      </c>
      <c r="E5" s="4">
        <v>-7.6556234210999996</v>
      </c>
      <c r="F5" s="5">
        <v>-3.6391123843000002</v>
      </c>
      <c r="G5" s="2" t="s">
        <v>45</v>
      </c>
      <c r="H5" s="2" t="s">
        <v>46</v>
      </c>
      <c r="I5" s="2" t="s">
        <v>47</v>
      </c>
    </row>
    <row r="6" spans="1:9" x14ac:dyDescent="0.15">
      <c r="A6" s="2" t="s">
        <v>40</v>
      </c>
      <c r="B6" s="2" t="s">
        <v>34</v>
      </c>
      <c r="C6" s="2" t="s">
        <v>48</v>
      </c>
      <c r="D6" s="2" t="s">
        <v>49</v>
      </c>
      <c r="E6" s="4">
        <v>-6.1059077505000001</v>
      </c>
      <c r="F6" s="5">
        <v>-2.4873367223999998</v>
      </c>
      <c r="G6" s="2" t="s">
        <v>50</v>
      </c>
      <c r="H6" s="2" t="s">
        <v>51</v>
      </c>
      <c r="I6" s="2" t="s">
        <v>52</v>
      </c>
    </row>
    <row r="7" spans="1:9" x14ac:dyDescent="0.15">
      <c r="A7" s="2" t="s">
        <v>40</v>
      </c>
      <c r="B7" s="2" t="s">
        <v>34</v>
      </c>
      <c r="C7" s="2" t="s">
        <v>53</v>
      </c>
      <c r="D7" s="2" t="s">
        <v>54</v>
      </c>
      <c r="E7" s="4">
        <v>-3.8519110452</v>
      </c>
      <c r="F7" s="5">
        <v>-1.2618654478</v>
      </c>
      <c r="G7" s="2" t="s">
        <v>55</v>
      </c>
      <c r="H7" s="2" t="s">
        <v>56</v>
      </c>
      <c r="I7" s="2" t="s">
        <v>57</v>
      </c>
    </row>
    <row r="8" spans="1:9" x14ac:dyDescent="0.15">
      <c r="A8" s="2" t="s">
        <v>40</v>
      </c>
      <c r="B8" s="2" t="s">
        <v>34</v>
      </c>
      <c r="C8" s="2" t="s">
        <v>58</v>
      </c>
      <c r="D8" s="2" t="s">
        <v>59</v>
      </c>
      <c r="E8" s="4">
        <v>-2.5676754551999998</v>
      </c>
      <c r="F8" s="5">
        <v>-0.58821097820000001</v>
      </c>
      <c r="G8" s="2" t="s">
        <v>60</v>
      </c>
      <c r="H8" s="2" t="s">
        <v>61</v>
      </c>
      <c r="I8" s="2" t="s">
        <v>62</v>
      </c>
    </row>
    <row r="9" spans="1:9" x14ac:dyDescent="0.15">
      <c r="A9" s="2" t="s">
        <v>40</v>
      </c>
      <c r="B9" s="2" t="s">
        <v>34</v>
      </c>
      <c r="C9" s="2" t="s">
        <v>63</v>
      </c>
      <c r="D9" s="2" t="s">
        <v>64</v>
      </c>
      <c r="E9" s="4">
        <v>-2.5498749628000001</v>
      </c>
      <c r="F9" s="5">
        <v>-0.58821097820000001</v>
      </c>
      <c r="G9" s="2" t="s">
        <v>65</v>
      </c>
      <c r="H9" s="2" t="s">
        <v>66</v>
      </c>
      <c r="I9" s="2" t="s">
        <v>67</v>
      </c>
    </row>
    <row r="10" spans="1:9" x14ac:dyDescent="0.15">
      <c r="A10" s="2" t="s">
        <v>40</v>
      </c>
      <c r="B10" s="2" t="s">
        <v>34</v>
      </c>
      <c r="C10" s="2" t="s">
        <v>68</v>
      </c>
      <c r="D10" s="2" t="s">
        <v>69</v>
      </c>
      <c r="E10" s="4">
        <v>-2.4931319910999998</v>
      </c>
      <c r="F10" s="5">
        <v>-0.55767840400000002</v>
      </c>
      <c r="G10" s="2" t="s">
        <v>70</v>
      </c>
      <c r="H10" s="2" t="s">
        <v>71</v>
      </c>
      <c r="I10" s="2" t="s">
        <v>72</v>
      </c>
    </row>
    <row r="11" spans="1:9" x14ac:dyDescent="0.15">
      <c r="A11" s="2" t="s">
        <v>40</v>
      </c>
      <c r="B11" s="2" t="s">
        <v>34</v>
      </c>
      <c r="C11" s="2" t="s">
        <v>73</v>
      </c>
      <c r="D11" s="2" t="s">
        <v>74</v>
      </c>
      <c r="E11" s="4">
        <v>-2.4128204886</v>
      </c>
      <c r="F11" s="5">
        <v>-0.51025280419999997</v>
      </c>
      <c r="G11" s="2" t="s">
        <v>75</v>
      </c>
      <c r="H11" s="2" t="s">
        <v>76</v>
      </c>
      <c r="I11" s="2" t="s">
        <v>77</v>
      </c>
    </row>
    <row r="12" spans="1:9" x14ac:dyDescent="0.15">
      <c r="A12" s="2" t="s">
        <v>40</v>
      </c>
      <c r="B12" s="2" t="s">
        <v>34</v>
      </c>
      <c r="C12" s="2" t="s">
        <v>78</v>
      </c>
      <c r="D12" s="2" t="s">
        <v>79</v>
      </c>
      <c r="E12" s="4">
        <v>-2.2869246837000001</v>
      </c>
      <c r="F12" s="5">
        <v>-0.45510507770000003</v>
      </c>
      <c r="G12" s="2" t="s">
        <v>80</v>
      </c>
      <c r="H12" s="2" t="s">
        <v>76</v>
      </c>
      <c r="I12" s="2" t="s">
        <v>77</v>
      </c>
    </row>
    <row r="13" spans="1:9" x14ac:dyDescent="0.15">
      <c r="A13" s="2" t="s">
        <v>40</v>
      </c>
      <c r="B13" s="2" t="s">
        <v>34</v>
      </c>
      <c r="C13" s="2" t="s">
        <v>81</v>
      </c>
      <c r="D13" s="2" t="s">
        <v>82</v>
      </c>
      <c r="E13" s="4">
        <v>-2.2309416229000001</v>
      </c>
      <c r="F13" s="5">
        <v>-0.42423041989999999</v>
      </c>
      <c r="G13" s="2" t="s">
        <v>83</v>
      </c>
      <c r="H13" s="2" t="s">
        <v>84</v>
      </c>
      <c r="I13" s="2" t="s">
        <v>85</v>
      </c>
    </row>
    <row r="14" spans="1:9" x14ac:dyDescent="0.15">
      <c r="A14" s="2" t="s">
        <v>40</v>
      </c>
      <c r="B14" s="2" t="s">
        <v>34</v>
      </c>
      <c r="C14" s="2" t="s">
        <v>86</v>
      </c>
      <c r="D14" s="2" t="s">
        <v>87</v>
      </c>
      <c r="E14" s="4">
        <v>-2.1956152998</v>
      </c>
      <c r="F14" s="5">
        <v>-0.40668337430000001</v>
      </c>
      <c r="G14" s="2" t="s">
        <v>88</v>
      </c>
      <c r="H14" s="2" t="s">
        <v>89</v>
      </c>
      <c r="I14" s="2" t="s">
        <v>90</v>
      </c>
    </row>
    <row r="15" spans="1:9" x14ac:dyDescent="0.15">
      <c r="A15" s="2" t="s">
        <v>91</v>
      </c>
      <c r="B15" s="2" t="s">
        <v>34</v>
      </c>
      <c r="C15" s="2" t="s">
        <v>92</v>
      </c>
      <c r="D15" s="2" t="s">
        <v>93</v>
      </c>
      <c r="E15" s="4">
        <v>-6.7256774210000003</v>
      </c>
      <c r="F15" s="5">
        <v>-2.8852576433000001</v>
      </c>
      <c r="G15" s="2" t="s">
        <v>94</v>
      </c>
      <c r="H15" s="2" t="s">
        <v>95</v>
      </c>
      <c r="I15" s="2" t="s">
        <v>96</v>
      </c>
    </row>
    <row r="16" spans="1:9" x14ac:dyDescent="0.15">
      <c r="A16" s="2" t="s">
        <v>97</v>
      </c>
      <c r="B16" s="2" t="s">
        <v>34</v>
      </c>
      <c r="C16" s="2" t="s">
        <v>92</v>
      </c>
      <c r="D16" s="2" t="s">
        <v>93</v>
      </c>
      <c r="E16" s="4">
        <v>-6.7256774210000003</v>
      </c>
      <c r="F16" s="5">
        <v>-2.8852576433000001</v>
      </c>
      <c r="G16" s="2" t="s">
        <v>94</v>
      </c>
      <c r="H16" s="2" t="s">
        <v>98</v>
      </c>
      <c r="I16" s="2" t="s">
        <v>99</v>
      </c>
    </row>
    <row r="17" spans="1:9" x14ac:dyDescent="0.15">
      <c r="A17" s="2" t="s">
        <v>97</v>
      </c>
      <c r="B17" s="2" t="s">
        <v>34</v>
      </c>
      <c r="C17" s="2" t="s">
        <v>100</v>
      </c>
      <c r="D17" s="2" t="s">
        <v>101</v>
      </c>
      <c r="E17" s="4">
        <v>-5.8325969569999998</v>
      </c>
      <c r="F17" s="5">
        <v>-2.3601539644999998</v>
      </c>
      <c r="G17" s="2" t="s">
        <v>102</v>
      </c>
      <c r="H17" s="2" t="s">
        <v>103</v>
      </c>
      <c r="I17" s="2" t="s">
        <v>104</v>
      </c>
    </row>
    <row r="18" spans="1:9" x14ac:dyDescent="0.15">
      <c r="A18" s="2" t="s">
        <v>97</v>
      </c>
      <c r="B18" s="2" t="s">
        <v>34</v>
      </c>
      <c r="C18" s="2" t="s">
        <v>105</v>
      </c>
      <c r="D18" s="2" t="s">
        <v>106</v>
      </c>
      <c r="E18" s="4">
        <v>-5.3705834072999998</v>
      </c>
      <c r="F18" s="5">
        <v>-2.1553575221000001</v>
      </c>
      <c r="G18" s="2" t="s">
        <v>107</v>
      </c>
      <c r="H18" s="2" t="s">
        <v>108</v>
      </c>
      <c r="I18" s="2" t="s">
        <v>109</v>
      </c>
    </row>
    <row r="19" spans="1:9" x14ac:dyDescent="0.15">
      <c r="A19" s="2" t="s">
        <v>97</v>
      </c>
      <c r="B19" s="2" t="s">
        <v>34</v>
      </c>
      <c r="C19" s="2" t="s">
        <v>110</v>
      </c>
      <c r="D19" s="2" t="s">
        <v>111</v>
      </c>
      <c r="E19" s="4">
        <v>-4.7382143202</v>
      </c>
      <c r="F19" s="5">
        <v>-1.8097355865</v>
      </c>
      <c r="G19" s="2" t="s">
        <v>112</v>
      </c>
      <c r="H19" s="2" t="s">
        <v>113</v>
      </c>
      <c r="I19" s="2" t="s">
        <v>114</v>
      </c>
    </row>
    <row r="20" spans="1:9" x14ac:dyDescent="0.15">
      <c r="A20" s="2" t="s">
        <v>97</v>
      </c>
      <c r="B20" s="2" t="s">
        <v>34</v>
      </c>
      <c r="C20" s="2" t="s">
        <v>115</v>
      </c>
      <c r="D20" s="2" t="s">
        <v>116</v>
      </c>
      <c r="E20" s="4">
        <v>-4.7177423955000002</v>
      </c>
      <c r="F20" s="5">
        <v>-1.8097355865</v>
      </c>
      <c r="G20" s="2" t="s">
        <v>117</v>
      </c>
      <c r="H20" s="2" t="s">
        <v>118</v>
      </c>
      <c r="I20" s="2" t="s">
        <v>119</v>
      </c>
    </row>
    <row r="21" spans="1:9" x14ac:dyDescent="0.15">
      <c r="A21" s="2" t="s">
        <v>97</v>
      </c>
      <c r="B21" s="2" t="s">
        <v>34</v>
      </c>
      <c r="C21" s="2" t="s">
        <v>120</v>
      </c>
      <c r="D21" s="2" t="s">
        <v>121</v>
      </c>
      <c r="E21" s="4">
        <v>-4.7120984403000001</v>
      </c>
      <c r="F21" s="5">
        <v>-1.8097355865</v>
      </c>
      <c r="G21" s="2" t="s">
        <v>122</v>
      </c>
      <c r="H21" s="2" t="s">
        <v>123</v>
      </c>
      <c r="I21" s="2" t="s">
        <v>124</v>
      </c>
    </row>
    <row r="22" spans="1:9" x14ac:dyDescent="0.15">
      <c r="A22" s="2" t="s">
        <v>97</v>
      </c>
      <c r="B22" s="2" t="s">
        <v>34</v>
      </c>
      <c r="C22" s="2" t="s">
        <v>125</v>
      </c>
      <c r="D22" s="2" t="s">
        <v>126</v>
      </c>
      <c r="E22" s="4">
        <v>-4.6959128548000004</v>
      </c>
      <c r="F22" s="5">
        <v>-1.8097355865</v>
      </c>
      <c r="G22" s="2" t="s">
        <v>127</v>
      </c>
      <c r="H22" s="2" t="s">
        <v>128</v>
      </c>
      <c r="I22" s="2" t="s">
        <v>129</v>
      </c>
    </row>
    <row r="23" spans="1:9" x14ac:dyDescent="0.15">
      <c r="A23" s="2" t="s">
        <v>97</v>
      </c>
      <c r="B23" s="2" t="s">
        <v>34</v>
      </c>
      <c r="C23" s="2" t="s">
        <v>130</v>
      </c>
      <c r="D23" s="2" t="s">
        <v>131</v>
      </c>
      <c r="E23" s="4">
        <v>-4.6187063984999996</v>
      </c>
      <c r="F23" s="5">
        <v>-1.7483233974000001</v>
      </c>
      <c r="G23" s="2" t="s">
        <v>132</v>
      </c>
      <c r="H23" s="2" t="s">
        <v>133</v>
      </c>
      <c r="I23" s="2" t="s">
        <v>134</v>
      </c>
    </row>
    <row r="24" spans="1:9" x14ac:dyDescent="0.15">
      <c r="A24" s="2" t="s">
        <v>97</v>
      </c>
      <c r="B24" s="2" t="s">
        <v>34</v>
      </c>
      <c r="C24" s="2" t="s">
        <v>135</v>
      </c>
      <c r="D24" s="2" t="s">
        <v>136</v>
      </c>
      <c r="E24" s="4">
        <v>-4.4434329268999999</v>
      </c>
      <c r="F24" s="5">
        <v>-1.6066818084000001</v>
      </c>
      <c r="G24" s="2" t="s">
        <v>137</v>
      </c>
      <c r="H24" s="2" t="s">
        <v>103</v>
      </c>
      <c r="I24" s="2" t="s">
        <v>104</v>
      </c>
    </row>
    <row r="25" spans="1:9" x14ac:dyDescent="0.15">
      <c r="A25" s="2" t="s">
        <v>97</v>
      </c>
      <c r="B25" s="2" t="s">
        <v>34</v>
      </c>
      <c r="C25" s="2" t="s">
        <v>138</v>
      </c>
      <c r="D25" s="2" t="s">
        <v>139</v>
      </c>
      <c r="E25" s="4">
        <v>-4.4190728625000002</v>
      </c>
      <c r="F25" s="5">
        <v>-1.6066818084000001</v>
      </c>
      <c r="G25" s="2" t="s">
        <v>140</v>
      </c>
      <c r="H25" s="2" t="s">
        <v>141</v>
      </c>
      <c r="I25" s="2" t="s">
        <v>142</v>
      </c>
    </row>
    <row r="26" spans="1:9" x14ac:dyDescent="0.15">
      <c r="A26" s="2" t="s">
        <v>97</v>
      </c>
      <c r="B26" s="2" t="s">
        <v>34</v>
      </c>
      <c r="C26" s="2" t="s">
        <v>143</v>
      </c>
      <c r="D26" s="2" t="s">
        <v>144</v>
      </c>
      <c r="E26" s="4">
        <v>-4.2408908117999999</v>
      </c>
      <c r="F26" s="5">
        <v>-1.469891799</v>
      </c>
      <c r="G26" s="2" t="s">
        <v>145</v>
      </c>
      <c r="H26" s="2" t="s">
        <v>146</v>
      </c>
      <c r="I26" s="2" t="s">
        <v>147</v>
      </c>
    </row>
    <row r="27" spans="1:9" x14ac:dyDescent="0.15">
      <c r="A27" s="2" t="s">
        <v>97</v>
      </c>
      <c r="B27" s="2" t="s">
        <v>34</v>
      </c>
      <c r="C27" s="2" t="s">
        <v>148</v>
      </c>
      <c r="D27" s="2" t="s">
        <v>149</v>
      </c>
      <c r="E27" s="4">
        <v>-4.0205231341000003</v>
      </c>
      <c r="F27" s="5">
        <v>-1.3478231375</v>
      </c>
      <c r="G27" s="2" t="s">
        <v>150</v>
      </c>
      <c r="H27" s="2" t="s">
        <v>151</v>
      </c>
      <c r="I27" s="2" t="s">
        <v>152</v>
      </c>
    </row>
    <row r="28" spans="1:9" x14ac:dyDescent="0.15">
      <c r="A28" s="2" t="s">
        <v>97</v>
      </c>
      <c r="B28" s="2" t="s">
        <v>34</v>
      </c>
      <c r="C28" s="2" t="s">
        <v>153</v>
      </c>
      <c r="D28" s="2" t="s">
        <v>154</v>
      </c>
      <c r="E28" s="4">
        <v>-3.9388173388999999</v>
      </c>
      <c r="F28" s="5">
        <v>-1.2976217811999999</v>
      </c>
      <c r="G28" s="2" t="s">
        <v>155</v>
      </c>
      <c r="H28" s="2" t="s">
        <v>156</v>
      </c>
      <c r="I28" s="2" t="s">
        <v>157</v>
      </c>
    </row>
    <row r="29" spans="1:9" x14ac:dyDescent="0.15">
      <c r="A29" s="2" t="s">
        <v>97</v>
      </c>
      <c r="B29" s="2" t="s">
        <v>34</v>
      </c>
      <c r="C29" s="2" t="s">
        <v>158</v>
      </c>
      <c r="D29" s="2" t="s">
        <v>159</v>
      </c>
      <c r="E29" s="4">
        <v>-3.8625145362</v>
      </c>
      <c r="F29" s="5">
        <v>-1.2618654478</v>
      </c>
      <c r="G29" s="2" t="s">
        <v>160</v>
      </c>
      <c r="H29" s="2" t="s">
        <v>161</v>
      </c>
      <c r="I29" s="2" t="s">
        <v>162</v>
      </c>
    </row>
    <row r="30" spans="1:9" x14ac:dyDescent="0.15">
      <c r="A30" s="2" t="s">
        <v>97</v>
      </c>
      <c r="B30" s="2" t="s">
        <v>34</v>
      </c>
      <c r="C30" s="2" t="s">
        <v>163</v>
      </c>
      <c r="D30" s="2" t="s">
        <v>164</v>
      </c>
      <c r="E30" s="4">
        <v>-3.8183275973000002</v>
      </c>
      <c r="F30" s="5">
        <v>-1.2414850387</v>
      </c>
      <c r="G30" s="2" t="s">
        <v>165</v>
      </c>
      <c r="H30" s="2" t="s">
        <v>166</v>
      </c>
      <c r="I30" s="2" t="s">
        <v>167</v>
      </c>
    </row>
    <row r="31" spans="1:9" x14ac:dyDescent="0.15">
      <c r="A31" s="2" t="s">
        <v>97</v>
      </c>
      <c r="B31" s="2" t="s">
        <v>34</v>
      </c>
      <c r="C31" s="2" t="s">
        <v>168</v>
      </c>
      <c r="D31" s="2" t="s">
        <v>169</v>
      </c>
      <c r="E31" s="4">
        <v>-3.7060554712</v>
      </c>
      <c r="F31" s="5">
        <v>-1.2210233515</v>
      </c>
      <c r="G31" s="2" t="s">
        <v>170</v>
      </c>
      <c r="H31" s="2" t="s">
        <v>113</v>
      </c>
      <c r="I31" s="2" t="s">
        <v>114</v>
      </c>
    </row>
    <row r="32" spans="1:9" x14ac:dyDescent="0.15">
      <c r="A32" s="2" t="s">
        <v>97</v>
      </c>
      <c r="B32" s="2" t="s">
        <v>34</v>
      </c>
      <c r="C32" s="2" t="s">
        <v>171</v>
      </c>
      <c r="D32" s="2" t="s">
        <v>172</v>
      </c>
      <c r="E32" s="4">
        <v>-3.5785816184999999</v>
      </c>
      <c r="F32" s="5">
        <v>-1.1531351888000001</v>
      </c>
      <c r="G32" s="2" t="s">
        <v>173</v>
      </c>
      <c r="H32" s="2" t="s">
        <v>174</v>
      </c>
      <c r="I32" s="2" t="s">
        <v>175</v>
      </c>
    </row>
    <row r="33" spans="1:9" x14ac:dyDescent="0.15">
      <c r="A33" s="2" t="s">
        <v>97</v>
      </c>
      <c r="B33" s="2" t="s">
        <v>34</v>
      </c>
      <c r="C33" s="2" t="s">
        <v>176</v>
      </c>
      <c r="D33" s="2" t="s">
        <v>177</v>
      </c>
      <c r="E33" s="4">
        <v>-3.5146674</v>
      </c>
      <c r="F33" s="5">
        <v>-1.1162044600000001</v>
      </c>
      <c r="G33" s="2" t="s">
        <v>178</v>
      </c>
      <c r="H33" s="2" t="s">
        <v>179</v>
      </c>
      <c r="I33" s="2" t="s">
        <v>180</v>
      </c>
    </row>
    <row r="34" spans="1:9" x14ac:dyDescent="0.15">
      <c r="A34" s="2" t="s">
        <v>97</v>
      </c>
      <c r="B34" s="2" t="s">
        <v>34</v>
      </c>
      <c r="C34" s="2" t="s">
        <v>181</v>
      </c>
      <c r="D34" s="2" t="s">
        <v>182</v>
      </c>
      <c r="E34" s="4">
        <v>-3.4991359181999999</v>
      </c>
      <c r="F34" s="5">
        <v>-1.1110138114000001</v>
      </c>
      <c r="G34" s="2" t="s">
        <v>183</v>
      </c>
      <c r="H34" s="2" t="s">
        <v>184</v>
      </c>
      <c r="I34" s="2" t="s">
        <v>185</v>
      </c>
    </row>
    <row r="35" spans="1:9" x14ac:dyDescent="0.15">
      <c r="A35" s="2" t="s">
        <v>97</v>
      </c>
      <c r="B35" s="2" t="s">
        <v>34</v>
      </c>
      <c r="C35" s="2" t="s">
        <v>186</v>
      </c>
      <c r="D35" s="2" t="s">
        <v>187</v>
      </c>
      <c r="E35" s="4">
        <v>-3.4585124261</v>
      </c>
      <c r="F35" s="5">
        <v>-1.0854540658</v>
      </c>
      <c r="G35" s="2" t="s">
        <v>188</v>
      </c>
      <c r="H35" s="2" t="s">
        <v>189</v>
      </c>
      <c r="I35" s="2" t="s">
        <v>190</v>
      </c>
    </row>
    <row r="36" spans="1:9" x14ac:dyDescent="0.15">
      <c r="A36" s="2" t="s">
        <v>97</v>
      </c>
      <c r="B36" s="2" t="s">
        <v>34</v>
      </c>
      <c r="C36" s="2" t="s">
        <v>191</v>
      </c>
      <c r="D36" s="2" t="s">
        <v>192</v>
      </c>
      <c r="E36" s="4">
        <v>-3.4404895814000001</v>
      </c>
      <c r="F36" s="5">
        <v>-1.0725525171000001</v>
      </c>
      <c r="G36" s="2" t="s">
        <v>193</v>
      </c>
      <c r="H36" s="2" t="s">
        <v>194</v>
      </c>
      <c r="I36" s="2" t="s">
        <v>195</v>
      </c>
    </row>
    <row r="37" spans="1:9" x14ac:dyDescent="0.15">
      <c r="A37" s="2" t="s">
        <v>97</v>
      </c>
      <c r="B37" s="2" t="s">
        <v>34</v>
      </c>
      <c r="C37" s="2" t="s">
        <v>196</v>
      </c>
      <c r="D37" s="2" t="s">
        <v>197</v>
      </c>
      <c r="E37" s="4">
        <v>-3.4358510401000002</v>
      </c>
      <c r="F37" s="5">
        <v>-1.0725525171000001</v>
      </c>
      <c r="G37" s="2" t="s">
        <v>198</v>
      </c>
      <c r="H37" s="2" t="s">
        <v>199</v>
      </c>
      <c r="I37" s="2" t="s">
        <v>200</v>
      </c>
    </row>
    <row r="38" spans="1:9" x14ac:dyDescent="0.15">
      <c r="A38" s="2" t="s">
        <v>97</v>
      </c>
      <c r="B38" s="2" t="s">
        <v>34</v>
      </c>
      <c r="C38" s="2" t="s">
        <v>201</v>
      </c>
      <c r="D38" s="2" t="s">
        <v>202</v>
      </c>
      <c r="E38" s="4">
        <v>-3.4216893627</v>
      </c>
      <c r="F38" s="5">
        <v>-1.0631897225</v>
      </c>
      <c r="G38" s="2" t="s">
        <v>203</v>
      </c>
      <c r="H38" s="2" t="s">
        <v>204</v>
      </c>
      <c r="I38" s="2" t="s">
        <v>205</v>
      </c>
    </row>
    <row r="39" spans="1:9" x14ac:dyDescent="0.15">
      <c r="A39" s="2" t="s">
        <v>97</v>
      </c>
      <c r="B39" s="2" t="s">
        <v>34</v>
      </c>
      <c r="C39" s="2" t="s">
        <v>206</v>
      </c>
      <c r="D39" s="2" t="s">
        <v>207</v>
      </c>
      <c r="E39" s="4">
        <v>-3.3073996596000002</v>
      </c>
      <c r="F39" s="5">
        <v>-0.98108470280000004</v>
      </c>
      <c r="G39" s="2" t="s">
        <v>208</v>
      </c>
      <c r="H39" s="2" t="s">
        <v>189</v>
      </c>
      <c r="I39" s="2" t="s">
        <v>190</v>
      </c>
    </row>
    <row r="40" spans="1:9" x14ac:dyDescent="0.15">
      <c r="A40" s="2" t="s">
        <v>97</v>
      </c>
      <c r="B40" s="2" t="s">
        <v>34</v>
      </c>
      <c r="C40" s="2" t="s">
        <v>209</v>
      </c>
      <c r="D40" s="2" t="s">
        <v>210</v>
      </c>
      <c r="E40" s="4">
        <v>-3.2624708827000002</v>
      </c>
      <c r="F40" s="5">
        <v>-0.94492985019999998</v>
      </c>
      <c r="G40" s="2" t="s">
        <v>211</v>
      </c>
      <c r="H40" s="2" t="s">
        <v>212</v>
      </c>
      <c r="I40" s="2" t="s">
        <v>213</v>
      </c>
    </row>
    <row r="41" spans="1:9" x14ac:dyDescent="0.15">
      <c r="A41" s="2" t="s">
        <v>97</v>
      </c>
      <c r="B41" s="2" t="s">
        <v>34</v>
      </c>
      <c r="C41" s="2" t="s">
        <v>214</v>
      </c>
      <c r="D41" s="2" t="s">
        <v>215</v>
      </c>
      <c r="E41" s="4">
        <v>-3.2097224476999999</v>
      </c>
      <c r="F41" s="5">
        <v>-0.91040881659999995</v>
      </c>
      <c r="G41" s="2" t="s">
        <v>216</v>
      </c>
      <c r="H41" s="2" t="s">
        <v>123</v>
      </c>
      <c r="I41" s="2" t="s">
        <v>124</v>
      </c>
    </row>
    <row r="42" spans="1:9" x14ac:dyDescent="0.15">
      <c r="A42" s="2" t="s">
        <v>97</v>
      </c>
      <c r="B42" s="2" t="s">
        <v>34</v>
      </c>
      <c r="C42" s="2" t="s">
        <v>217</v>
      </c>
      <c r="D42" s="2" t="s">
        <v>218</v>
      </c>
      <c r="E42" s="4">
        <v>-3.1735032671000001</v>
      </c>
      <c r="F42" s="5">
        <v>-0.90447895830000002</v>
      </c>
      <c r="G42" s="2" t="s">
        <v>219</v>
      </c>
      <c r="H42" s="2" t="s">
        <v>220</v>
      </c>
      <c r="I42" s="2" t="s">
        <v>221</v>
      </c>
    </row>
    <row r="43" spans="1:9" x14ac:dyDescent="0.15">
      <c r="A43" s="2" t="s">
        <v>97</v>
      </c>
      <c r="B43" s="2" t="s">
        <v>34</v>
      </c>
      <c r="C43" s="2" t="s">
        <v>222</v>
      </c>
      <c r="D43" s="2" t="s">
        <v>223</v>
      </c>
      <c r="E43" s="4">
        <v>-3.1261937623999998</v>
      </c>
      <c r="F43" s="5">
        <v>-0.88706701040000002</v>
      </c>
      <c r="G43" s="2" t="s">
        <v>224</v>
      </c>
      <c r="H43" s="2" t="s">
        <v>141</v>
      </c>
      <c r="I43" s="2" t="s">
        <v>142</v>
      </c>
    </row>
    <row r="44" spans="1:9" x14ac:dyDescent="0.15">
      <c r="A44" s="2" t="s">
        <v>97</v>
      </c>
      <c r="B44" s="2" t="s">
        <v>34</v>
      </c>
      <c r="C44" s="2" t="s">
        <v>225</v>
      </c>
      <c r="D44" s="2" t="s">
        <v>226</v>
      </c>
      <c r="E44" s="4">
        <v>-3.0724788862999999</v>
      </c>
      <c r="F44" s="5">
        <v>-0.85687975459999999</v>
      </c>
      <c r="G44" s="2" t="s">
        <v>227</v>
      </c>
      <c r="H44" s="2" t="s">
        <v>228</v>
      </c>
      <c r="I44" s="2" t="s">
        <v>229</v>
      </c>
    </row>
    <row r="45" spans="1:9" x14ac:dyDescent="0.15">
      <c r="A45" s="2" t="s">
        <v>97</v>
      </c>
      <c r="B45" s="2" t="s">
        <v>34</v>
      </c>
      <c r="C45" s="2" t="s">
        <v>230</v>
      </c>
      <c r="D45" s="2" t="s">
        <v>231</v>
      </c>
      <c r="E45" s="4">
        <v>-2.9860625552000002</v>
      </c>
      <c r="F45" s="5">
        <v>-0.79885529119999998</v>
      </c>
      <c r="G45" s="2" t="s">
        <v>232</v>
      </c>
      <c r="H45" s="2" t="s">
        <v>233</v>
      </c>
      <c r="I45" s="2" t="s">
        <v>234</v>
      </c>
    </row>
    <row r="46" spans="1:9" x14ac:dyDescent="0.15">
      <c r="A46" s="2" t="s">
        <v>97</v>
      </c>
      <c r="B46" s="2" t="s">
        <v>34</v>
      </c>
      <c r="C46" s="2" t="s">
        <v>235</v>
      </c>
      <c r="D46" s="2" t="s">
        <v>236</v>
      </c>
      <c r="E46" s="4">
        <v>-2.950165422</v>
      </c>
      <c r="F46" s="5">
        <v>-0.78491273390000005</v>
      </c>
      <c r="G46" s="2" t="s">
        <v>237</v>
      </c>
      <c r="H46" s="2" t="s">
        <v>238</v>
      </c>
      <c r="I46" s="2" t="s">
        <v>239</v>
      </c>
    </row>
    <row r="47" spans="1:9" x14ac:dyDescent="0.15">
      <c r="A47" s="2" t="s">
        <v>97</v>
      </c>
      <c r="B47" s="2" t="s">
        <v>34</v>
      </c>
      <c r="C47" s="2" t="s">
        <v>240</v>
      </c>
      <c r="D47" s="2" t="s">
        <v>241</v>
      </c>
      <c r="E47" s="4">
        <v>-2.9186041059000001</v>
      </c>
      <c r="F47" s="5">
        <v>-0.77715433249999999</v>
      </c>
      <c r="G47" s="2" t="s">
        <v>242</v>
      </c>
      <c r="H47" s="2" t="s">
        <v>243</v>
      </c>
      <c r="I47" s="2" t="s">
        <v>244</v>
      </c>
    </row>
    <row r="48" spans="1:9" x14ac:dyDescent="0.15">
      <c r="A48" s="2" t="s">
        <v>97</v>
      </c>
      <c r="B48" s="2" t="s">
        <v>34</v>
      </c>
      <c r="C48" s="2" t="s">
        <v>245</v>
      </c>
      <c r="D48" s="2" t="s">
        <v>246</v>
      </c>
      <c r="E48" s="4">
        <v>-2.8949889433</v>
      </c>
      <c r="F48" s="5">
        <v>-0.75929149880000002</v>
      </c>
      <c r="G48" s="2" t="s">
        <v>247</v>
      </c>
      <c r="H48" s="2" t="s">
        <v>248</v>
      </c>
      <c r="I48" s="2" t="s">
        <v>249</v>
      </c>
    </row>
    <row r="49" spans="1:9" x14ac:dyDescent="0.15">
      <c r="A49" s="2" t="s">
        <v>97</v>
      </c>
      <c r="B49" s="2" t="s">
        <v>34</v>
      </c>
      <c r="C49" s="2" t="s">
        <v>250</v>
      </c>
      <c r="D49" s="2" t="s">
        <v>251</v>
      </c>
      <c r="E49" s="4">
        <v>-2.7387874938999999</v>
      </c>
      <c r="F49" s="5">
        <v>-0.66921972780000005</v>
      </c>
      <c r="G49" s="2" t="s">
        <v>252</v>
      </c>
      <c r="H49" s="2" t="s">
        <v>248</v>
      </c>
      <c r="I49" s="2" t="s">
        <v>249</v>
      </c>
    </row>
    <row r="50" spans="1:9" x14ac:dyDescent="0.15">
      <c r="A50" s="2" t="s">
        <v>97</v>
      </c>
      <c r="B50" s="2" t="s">
        <v>34</v>
      </c>
      <c r="C50" s="2" t="s">
        <v>253</v>
      </c>
      <c r="D50" s="2" t="s">
        <v>254</v>
      </c>
      <c r="E50" s="4">
        <v>-2.6384570912999998</v>
      </c>
      <c r="F50" s="5">
        <v>-0.62626742830000004</v>
      </c>
      <c r="G50" s="2" t="s">
        <v>255</v>
      </c>
      <c r="H50" s="2" t="s">
        <v>256</v>
      </c>
      <c r="I50" s="2" t="s">
        <v>257</v>
      </c>
    </row>
    <row r="51" spans="1:9" x14ac:dyDescent="0.15">
      <c r="A51" s="2" t="s">
        <v>97</v>
      </c>
      <c r="B51" s="2" t="s">
        <v>34</v>
      </c>
      <c r="C51" s="2" t="s">
        <v>258</v>
      </c>
      <c r="D51" s="2" t="s">
        <v>259</v>
      </c>
      <c r="E51" s="4">
        <v>-2.5721092376999999</v>
      </c>
      <c r="F51" s="5">
        <v>-0.58902195639999999</v>
      </c>
      <c r="G51" s="2" t="s">
        <v>260</v>
      </c>
      <c r="H51" s="2" t="s">
        <v>261</v>
      </c>
      <c r="I51" s="2" t="s">
        <v>262</v>
      </c>
    </row>
    <row r="52" spans="1:9" x14ac:dyDescent="0.15">
      <c r="A52" s="2" t="s">
        <v>97</v>
      </c>
      <c r="B52" s="2" t="s">
        <v>34</v>
      </c>
      <c r="C52" s="2" t="s">
        <v>263</v>
      </c>
      <c r="D52" s="2" t="s">
        <v>264</v>
      </c>
      <c r="E52" s="4">
        <v>-2.4878296100999999</v>
      </c>
      <c r="F52" s="5">
        <v>-0.55767840400000002</v>
      </c>
      <c r="G52" s="2" t="s">
        <v>265</v>
      </c>
      <c r="H52" s="2" t="s">
        <v>266</v>
      </c>
      <c r="I52" s="2" t="s">
        <v>267</v>
      </c>
    </row>
    <row r="53" spans="1:9" x14ac:dyDescent="0.15">
      <c r="A53" s="2" t="s">
        <v>97</v>
      </c>
      <c r="B53" s="2" t="s">
        <v>34</v>
      </c>
      <c r="C53" s="2" t="s">
        <v>268</v>
      </c>
      <c r="D53" s="2" t="s">
        <v>269</v>
      </c>
      <c r="E53" s="4">
        <v>-2.4021107803000001</v>
      </c>
      <c r="F53" s="5">
        <v>-0.50510842710000003</v>
      </c>
      <c r="G53" s="2" t="s">
        <v>270</v>
      </c>
      <c r="H53" s="2" t="s">
        <v>271</v>
      </c>
      <c r="I53" s="2" t="s">
        <v>272</v>
      </c>
    </row>
    <row r="54" spans="1:9" x14ac:dyDescent="0.15">
      <c r="A54" s="2" t="s">
        <v>97</v>
      </c>
      <c r="B54" s="2" t="s">
        <v>34</v>
      </c>
      <c r="C54" s="2" t="s">
        <v>273</v>
      </c>
      <c r="D54" s="2" t="s">
        <v>274</v>
      </c>
      <c r="E54" s="4">
        <v>-2.3312275201000001</v>
      </c>
      <c r="F54" s="5">
        <v>-0.47005252069999998</v>
      </c>
      <c r="G54" s="2" t="s">
        <v>275</v>
      </c>
      <c r="H54" s="2" t="s">
        <v>113</v>
      </c>
      <c r="I54" s="2" t="s">
        <v>114</v>
      </c>
    </row>
    <row r="55" spans="1:9" x14ac:dyDescent="0.15">
      <c r="A55" s="2" t="s">
        <v>97</v>
      </c>
      <c r="B55" s="2" t="s">
        <v>34</v>
      </c>
      <c r="C55" s="2" t="s">
        <v>276</v>
      </c>
      <c r="D55" s="2" t="s">
        <v>277</v>
      </c>
      <c r="E55" s="4">
        <v>-2.3158072104</v>
      </c>
      <c r="F55" s="5">
        <v>-0.4697426931</v>
      </c>
      <c r="G55" s="2" t="s">
        <v>278</v>
      </c>
      <c r="H55" s="2" t="s">
        <v>161</v>
      </c>
      <c r="I55" s="2" t="s">
        <v>162</v>
      </c>
    </row>
    <row r="56" spans="1:9" x14ac:dyDescent="0.15">
      <c r="A56" s="2" t="s">
        <v>97</v>
      </c>
      <c r="B56" s="2" t="s">
        <v>34</v>
      </c>
      <c r="C56" s="2" t="s">
        <v>279</v>
      </c>
      <c r="D56" s="2" t="s">
        <v>280</v>
      </c>
      <c r="E56" s="4">
        <v>-2.3008179456</v>
      </c>
      <c r="F56" s="5">
        <v>-0.46504939969999998</v>
      </c>
      <c r="G56" s="2" t="s">
        <v>281</v>
      </c>
      <c r="H56" s="2" t="s">
        <v>282</v>
      </c>
      <c r="I56" s="2" t="s">
        <v>283</v>
      </c>
    </row>
    <row r="57" spans="1:9" x14ac:dyDescent="0.15">
      <c r="A57" s="2" t="s">
        <v>97</v>
      </c>
      <c r="B57" s="2" t="s">
        <v>34</v>
      </c>
      <c r="C57" s="2" t="s">
        <v>284</v>
      </c>
      <c r="D57" s="2" t="s">
        <v>285</v>
      </c>
      <c r="E57" s="4">
        <v>-2.2093938109</v>
      </c>
      <c r="F57" s="5">
        <v>-0.41549946850000002</v>
      </c>
      <c r="G57" s="2" t="s">
        <v>286</v>
      </c>
      <c r="H57" s="2" t="s">
        <v>287</v>
      </c>
      <c r="I57" s="2" t="s">
        <v>288</v>
      </c>
    </row>
    <row r="58" spans="1:9" x14ac:dyDescent="0.15">
      <c r="A58" s="2" t="s">
        <v>97</v>
      </c>
      <c r="B58" s="2" t="s">
        <v>34</v>
      </c>
      <c r="C58" s="2" t="s">
        <v>289</v>
      </c>
      <c r="D58" s="2" t="s">
        <v>290</v>
      </c>
      <c r="E58" s="4">
        <v>-2.1476471043999998</v>
      </c>
      <c r="F58" s="5">
        <v>-0.37417411630000003</v>
      </c>
      <c r="G58" s="2" t="s">
        <v>291</v>
      </c>
      <c r="H58" s="2" t="s">
        <v>292</v>
      </c>
      <c r="I58" s="2" t="s">
        <v>293</v>
      </c>
    </row>
    <row r="59" spans="1:9" x14ac:dyDescent="0.15">
      <c r="A59" s="2" t="s">
        <v>97</v>
      </c>
      <c r="B59" s="2" t="s">
        <v>34</v>
      </c>
      <c r="C59" s="2" t="s">
        <v>294</v>
      </c>
      <c r="D59" s="2" t="s">
        <v>295</v>
      </c>
      <c r="E59" s="4">
        <v>-2.0911487049000002</v>
      </c>
      <c r="F59" s="5">
        <v>-0.33406968819999999</v>
      </c>
      <c r="G59" s="2" t="s">
        <v>296</v>
      </c>
      <c r="H59" s="2" t="s">
        <v>282</v>
      </c>
      <c r="I59" s="2" t="s">
        <v>283</v>
      </c>
    </row>
    <row r="60" spans="1:9" x14ac:dyDescent="0.15">
      <c r="A60" s="2" t="s">
        <v>97</v>
      </c>
      <c r="B60" s="2" t="s">
        <v>34</v>
      </c>
      <c r="C60" s="2" t="s">
        <v>297</v>
      </c>
      <c r="D60" s="2" t="s">
        <v>298</v>
      </c>
      <c r="E60" s="4">
        <v>-2.0911487049000002</v>
      </c>
      <c r="F60" s="5">
        <v>-0.33406968819999999</v>
      </c>
      <c r="G60" s="2" t="s">
        <v>296</v>
      </c>
      <c r="H60" s="2" t="s">
        <v>299</v>
      </c>
      <c r="I60" s="2" t="s">
        <v>300</v>
      </c>
    </row>
    <row r="61" spans="1:9" x14ac:dyDescent="0.15">
      <c r="A61" s="2" t="s">
        <v>97</v>
      </c>
      <c r="B61" s="2" t="s">
        <v>34</v>
      </c>
      <c r="C61" s="2" t="s">
        <v>301</v>
      </c>
      <c r="D61" s="2" t="s">
        <v>302</v>
      </c>
      <c r="E61" s="4">
        <v>-2.0638191201999998</v>
      </c>
      <c r="F61" s="5">
        <v>-0.3203093554</v>
      </c>
      <c r="G61" s="2" t="s">
        <v>303</v>
      </c>
      <c r="H61" s="2" t="s">
        <v>304</v>
      </c>
      <c r="I61" s="2" t="s">
        <v>305</v>
      </c>
    </row>
    <row r="62" spans="1:9" x14ac:dyDescent="0.15">
      <c r="A62" s="2" t="s">
        <v>97</v>
      </c>
      <c r="B62" s="2" t="s">
        <v>34</v>
      </c>
      <c r="C62" s="2" t="s">
        <v>306</v>
      </c>
      <c r="D62" s="2" t="s">
        <v>307</v>
      </c>
      <c r="E62" s="4">
        <v>-2.0340807477</v>
      </c>
      <c r="F62" s="5">
        <v>-0.29981633749999997</v>
      </c>
      <c r="G62" s="2" t="s">
        <v>308</v>
      </c>
      <c r="H62" s="2" t="s">
        <v>309</v>
      </c>
      <c r="I62" s="2" t="s">
        <v>310</v>
      </c>
    </row>
    <row r="63" spans="1:9" x14ac:dyDescent="0.15">
      <c r="A63" s="2" t="s">
        <v>311</v>
      </c>
      <c r="B63" s="2" t="s">
        <v>34</v>
      </c>
      <c r="C63" s="2" t="s">
        <v>312</v>
      </c>
      <c r="D63" s="2" t="s">
        <v>313</v>
      </c>
      <c r="E63" s="4">
        <v>-6.2019833248999996</v>
      </c>
      <c r="F63" s="5">
        <v>-2.4873367223999998</v>
      </c>
      <c r="G63" s="2" t="s">
        <v>314</v>
      </c>
      <c r="H63" s="2" t="s">
        <v>315</v>
      </c>
      <c r="I63" s="2" t="s">
        <v>316</v>
      </c>
    </row>
    <row r="64" spans="1:9" x14ac:dyDescent="0.15">
      <c r="A64" s="2" t="s">
        <v>317</v>
      </c>
      <c r="B64" s="2" t="s">
        <v>34</v>
      </c>
      <c r="C64" s="2" t="s">
        <v>312</v>
      </c>
      <c r="D64" s="2" t="s">
        <v>313</v>
      </c>
      <c r="E64" s="4">
        <v>-6.2019833248999996</v>
      </c>
      <c r="F64" s="5">
        <v>-2.4873367223999998</v>
      </c>
      <c r="G64" s="2" t="s">
        <v>314</v>
      </c>
      <c r="H64" s="2" t="s">
        <v>315</v>
      </c>
      <c r="I64" s="2" t="s">
        <v>316</v>
      </c>
    </row>
    <row r="65" spans="1:9" x14ac:dyDescent="0.15">
      <c r="A65" s="2" t="s">
        <v>317</v>
      </c>
      <c r="B65" s="2" t="s">
        <v>34</v>
      </c>
      <c r="C65" s="2" t="s">
        <v>318</v>
      </c>
      <c r="D65" s="2" t="s">
        <v>319</v>
      </c>
      <c r="E65" s="4">
        <v>-2.3193152121999998</v>
      </c>
      <c r="F65" s="5">
        <v>-0.4697426931</v>
      </c>
      <c r="G65" s="2" t="s">
        <v>320</v>
      </c>
      <c r="H65" s="2" t="s">
        <v>321</v>
      </c>
      <c r="I65" s="2" t="s">
        <v>322</v>
      </c>
    </row>
    <row r="66" spans="1:9" x14ac:dyDescent="0.15">
      <c r="A66" s="2" t="s">
        <v>323</v>
      </c>
      <c r="B66" s="2" t="s">
        <v>34</v>
      </c>
      <c r="C66" s="2" t="s">
        <v>324</v>
      </c>
      <c r="D66" s="2" t="s">
        <v>325</v>
      </c>
      <c r="E66" s="4">
        <v>-5.8348144505999997</v>
      </c>
      <c r="F66" s="5">
        <v>-2.3601539644999998</v>
      </c>
      <c r="G66" s="2" t="s">
        <v>326</v>
      </c>
      <c r="H66" s="2" t="s">
        <v>327</v>
      </c>
      <c r="I66" s="2" t="s">
        <v>328</v>
      </c>
    </row>
    <row r="67" spans="1:9" x14ac:dyDescent="0.15">
      <c r="A67" s="2" t="s">
        <v>329</v>
      </c>
      <c r="B67" s="2" t="s">
        <v>34</v>
      </c>
      <c r="C67" s="2" t="s">
        <v>324</v>
      </c>
      <c r="D67" s="2" t="s">
        <v>325</v>
      </c>
      <c r="E67" s="4">
        <v>-5.8348144505999997</v>
      </c>
      <c r="F67" s="5">
        <v>-2.3601539644999998</v>
      </c>
      <c r="G67" s="2" t="s">
        <v>326</v>
      </c>
      <c r="H67" s="2" t="s">
        <v>330</v>
      </c>
      <c r="I67" s="2" t="s">
        <v>331</v>
      </c>
    </row>
    <row r="68" spans="1:9" x14ac:dyDescent="0.15">
      <c r="A68" s="2" t="s">
        <v>329</v>
      </c>
      <c r="B68" s="2" t="s">
        <v>34</v>
      </c>
      <c r="C68" s="2" t="s">
        <v>332</v>
      </c>
      <c r="D68" s="2" t="s">
        <v>333</v>
      </c>
      <c r="E68" s="4">
        <v>-5.7623514216</v>
      </c>
      <c r="F68" s="5">
        <v>-2.3479003761000001</v>
      </c>
      <c r="G68" s="2" t="s">
        <v>334</v>
      </c>
      <c r="H68" s="2" t="s">
        <v>335</v>
      </c>
      <c r="I68" s="2" t="s">
        <v>336</v>
      </c>
    </row>
    <row r="69" spans="1:9" x14ac:dyDescent="0.15">
      <c r="A69" s="2" t="s">
        <v>329</v>
      </c>
      <c r="B69" s="2" t="s">
        <v>34</v>
      </c>
      <c r="C69" s="2" t="s">
        <v>337</v>
      </c>
      <c r="D69" s="2" t="s">
        <v>338</v>
      </c>
      <c r="E69" s="4">
        <v>-5.4796547632000001</v>
      </c>
      <c r="F69" s="5">
        <v>-2.2035064159000002</v>
      </c>
      <c r="G69" s="2" t="s">
        <v>339</v>
      </c>
      <c r="H69" s="2" t="s">
        <v>340</v>
      </c>
      <c r="I69" s="2" t="s">
        <v>341</v>
      </c>
    </row>
    <row r="70" spans="1:9" x14ac:dyDescent="0.15">
      <c r="A70" s="2" t="s">
        <v>329</v>
      </c>
      <c r="B70" s="2" t="s">
        <v>34</v>
      </c>
      <c r="C70" s="2" t="s">
        <v>342</v>
      </c>
      <c r="D70" s="2" t="s">
        <v>343</v>
      </c>
      <c r="E70" s="4">
        <v>-4.9806827910999996</v>
      </c>
      <c r="F70" s="5">
        <v>-2.0055644395000001</v>
      </c>
      <c r="G70" s="2" t="s">
        <v>344</v>
      </c>
      <c r="H70" s="2" t="s">
        <v>345</v>
      </c>
      <c r="I70" s="2" t="s">
        <v>346</v>
      </c>
    </row>
    <row r="71" spans="1:9" x14ac:dyDescent="0.15">
      <c r="A71" s="2" t="s">
        <v>329</v>
      </c>
      <c r="B71" s="2" t="s">
        <v>34</v>
      </c>
      <c r="C71" s="2" t="s">
        <v>347</v>
      </c>
      <c r="D71" s="2" t="s">
        <v>348</v>
      </c>
      <c r="E71" s="4">
        <v>-4.9806827910999996</v>
      </c>
      <c r="F71" s="5">
        <v>-2.0055644395000001</v>
      </c>
      <c r="G71" s="2" t="s">
        <v>344</v>
      </c>
      <c r="H71" s="2" t="s">
        <v>345</v>
      </c>
      <c r="I71" s="2" t="s">
        <v>346</v>
      </c>
    </row>
    <row r="72" spans="1:9" x14ac:dyDescent="0.15">
      <c r="A72" s="2" t="s">
        <v>329</v>
      </c>
      <c r="B72" s="2" t="s">
        <v>34</v>
      </c>
      <c r="C72" s="2" t="s">
        <v>349</v>
      </c>
      <c r="D72" s="2" t="s">
        <v>350</v>
      </c>
      <c r="E72" s="4">
        <v>-4.2145549757999996</v>
      </c>
      <c r="F72" s="5">
        <v>-1.469891799</v>
      </c>
      <c r="G72" s="2" t="s">
        <v>351</v>
      </c>
      <c r="H72" s="2" t="s">
        <v>345</v>
      </c>
      <c r="I72" s="2" t="s">
        <v>346</v>
      </c>
    </row>
    <row r="73" spans="1:9" x14ac:dyDescent="0.15">
      <c r="A73" s="2" t="s">
        <v>329</v>
      </c>
      <c r="B73" s="2" t="s">
        <v>34</v>
      </c>
      <c r="C73" s="2" t="s">
        <v>352</v>
      </c>
      <c r="D73" s="2" t="s">
        <v>353</v>
      </c>
      <c r="E73" s="4">
        <v>-4.2145549757999996</v>
      </c>
      <c r="F73" s="5">
        <v>-1.469891799</v>
      </c>
      <c r="G73" s="2" t="s">
        <v>351</v>
      </c>
      <c r="H73" s="2" t="s">
        <v>345</v>
      </c>
      <c r="I73" s="2" t="s">
        <v>346</v>
      </c>
    </row>
    <row r="74" spans="1:9" x14ac:dyDescent="0.15">
      <c r="A74" s="2" t="s">
        <v>329</v>
      </c>
      <c r="B74" s="2" t="s">
        <v>34</v>
      </c>
      <c r="C74" s="2" t="s">
        <v>354</v>
      </c>
      <c r="D74" s="2" t="s">
        <v>355</v>
      </c>
      <c r="E74" s="4">
        <v>-3.4814778828000001</v>
      </c>
      <c r="F74" s="5">
        <v>-1.0984353015999999</v>
      </c>
      <c r="G74" s="2" t="s">
        <v>356</v>
      </c>
      <c r="H74" s="2" t="s">
        <v>357</v>
      </c>
      <c r="I74" s="2" t="s">
        <v>358</v>
      </c>
    </row>
    <row r="75" spans="1:9" x14ac:dyDescent="0.15">
      <c r="A75" s="2" t="s">
        <v>329</v>
      </c>
      <c r="B75" s="2" t="s">
        <v>34</v>
      </c>
      <c r="C75" s="2" t="s">
        <v>359</v>
      </c>
      <c r="D75" s="2" t="s">
        <v>360</v>
      </c>
      <c r="E75" s="4">
        <v>-3.1807160255000002</v>
      </c>
      <c r="F75" s="5">
        <v>-0.90447895830000002</v>
      </c>
      <c r="G75" s="2" t="s">
        <v>361</v>
      </c>
      <c r="H75" s="2" t="s">
        <v>362</v>
      </c>
      <c r="I75" s="2" t="s">
        <v>363</v>
      </c>
    </row>
    <row r="76" spans="1:9" x14ac:dyDescent="0.15">
      <c r="A76" s="2" t="s">
        <v>329</v>
      </c>
      <c r="B76" s="2" t="s">
        <v>34</v>
      </c>
      <c r="C76" s="2" t="s">
        <v>364</v>
      </c>
      <c r="D76" s="2" t="s">
        <v>365</v>
      </c>
      <c r="E76" s="4">
        <v>-3.1582637980000001</v>
      </c>
      <c r="F76" s="5">
        <v>-0.90142060589999995</v>
      </c>
      <c r="G76" s="2" t="s">
        <v>366</v>
      </c>
      <c r="H76" s="2" t="s">
        <v>367</v>
      </c>
      <c r="I76" s="2" t="s">
        <v>368</v>
      </c>
    </row>
    <row r="77" spans="1:9" x14ac:dyDescent="0.15">
      <c r="A77" s="2" t="s">
        <v>329</v>
      </c>
      <c r="B77" s="2" t="s">
        <v>34</v>
      </c>
      <c r="C77" s="2" t="s">
        <v>369</v>
      </c>
      <c r="D77" s="2" t="s">
        <v>370</v>
      </c>
      <c r="E77" s="4">
        <v>-2.7610954417000002</v>
      </c>
      <c r="F77" s="5">
        <v>-0.6843616937</v>
      </c>
      <c r="G77" s="2" t="s">
        <v>371</v>
      </c>
      <c r="H77" s="2" t="s">
        <v>362</v>
      </c>
      <c r="I77" s="2" t="s">
        <v>363</v>
      </c>
    </row>
    <row r="78" spans="1:9" x14ac:dyDescent="0.15">
      <c r="A78" s="2" t="s">
        <v>329</v>
      </c>
      <c r="B78" s="2" t="s">
        <v>34</v>
      </c>
      <c r="C78" s="2" t="s">
        <v>372</v>
      </c>
      <c r="D78" s="2" t="s">
        <v>373</v>
      </c>
      <c r="E78" s="4">
        <v>-2.7140188825</v>
      </c>
      <c r="F78" s="5">
        <v>-0.66129567310000004</v>
      </c>
      <c r="G78" s="2" t="s">
        <v>374</v>
      </c>
      <c r="H78" s="2" t="s">
        <v>375</v>
      </c>
      <c r="I78" s="2" t="s">
        <v>376</v>
      </c>
    </row>
    <row r="79" spans="1:9" x14ac:dyDescent="0.15">
      <c r="A79" s="2" t="s">
        <v>329</v>
      </c>
      <c r="B79" s="2" t="s">
        <v>34</v>
      </c>
      <c r="C79" s="2" t="s">
        <v>377</v>
      </c>
      <c r="D79" s="2" t="s">
        <v>378</v>
      </c>
      <c r="E79" s="4">
        <v>-2.5497261535</v>
      </c>
      <c r="F79" s="5">
        <v>-0.58821097820000001</v>
      </c>
      <c r="G79" s="2" t="s">
        <v>379</v>
      </c>
      <c r="H79" s="2" t="s">
        <v>380</v>
      </c>
      <c r="I79" s="2" t="s">
        <v>381</v>
      </c>
    </row>
    <row r="80" spans="1:9" x14ac:dyDescent="0.15">
      <c r="A80" s="2" t="s">
        <v>329</v>
      </c>
      <c r="B80" s="2" t="s">
        <v>34</v>
      </c>
      <c r="C80" s="2" t="s">
        <v>382</v>
      </c>
      <c r="D80" s="2" t="s">
        <v>383</v>
      </c>
      <c r="E80" s="4">
        <v>-2.5274705747000001</v>
      </c>
      <c r="F80" s="5">
        <v>-0.57192159819999999</v>
      </c>
      <c r="G80" s="2" t="s">
        <v>384</v>
      </c>
      <c r="H80" s="2" t="s">
        <v>380</v>
      </c>
      <c r="I80" s="2" t="s">
        <v>381</v>
      </c>
    </row>
    <row r="81" spans="1:9" x14ac:dyDescent="0.15">
      <c r="A81" s="2" t="s">
        <v>329</v>
      </c>
      <c r="B81" s="2" t="s">
        <v>34</v>
      </c>
      <c r="C81" s="2" t="s">
        <v>385</v>
      </c>
      <c r="D81" s="2" t="s">
        <v>386</v>
      </c>
      <c r="E81" s="4">
        <v>-2.5274705747000001</v>
      </c>
      <c r="F81" s="5">
        <v>-0.57192159819999999</v>
      </c>
      <c r="G81" s="2" t="s">
        <v>384</v>
      </c>
      <c r="H81" s="2" t="s">
        <v>380</v>
      </c>
      <c r="I81" s="2" t="s">
        <v>381</v>
      </c>
    </row>
    <row r="82" spans="1:9" x14ac:dyDescent="0.15">
      <c r="A82" s="2" t="s">
        <v>329</v>
      </c>
      <c r="B82" s="2" t="s">
        <v>34</v>
      </c>
      <c r="C82" s="2" t="s">
        <v>387</v>
      </c>
      <c r="D82" s="2" t="s">
        <v>388</v>
      </c>
      <c r="E82" s="4">
        <v>-2.4376565539000001</v>
      </c>
      <c r="F82" s="5">
        <v>-0.52151606220000002</v>
      </c>
      <c r="G82" s="2" t="s">
        <v>389</v>
      </c>
      <c r="H82" s="2" t="s">
        <v>390</v>
      </c>
      <c r="I82" s="2" t="s">
        <v>391</v>
      </c>
    </row>
    <row r="83" spans="1:9" x14ac:dyDescent="0.15">
      <c r="A83" s="2" t="s">
        <v>329</v>
      </c>
      <c r="B83" s="2" t="s">
        <v>34</v>
      </c>
      <c r="C83" s="2" t="s">
        <v>392</v>
      </c>
      <c r="D83" s="2" t="s">
        <v>393</v>
      </c>
      <c r="E83" s="4">
        <v>-2.4287787526</v>
      </c>
      <c r="F83" s="5">
        <v>-0.52117084349999998</v>
      </c>
      <c r="G83" s="2" t="s">
        <v>394</v>
      </c>
      <c r="H83" s="2" t="s">
        <v>357</v>
      </c>
      <c r="I83" s="2" t="s">
        <v>358</v>
      </c>
    </row>
    <row r="84" spans="1:9" x14ac:dyDescent="0.15">
      <c r="A84" s="2" t="s">
        <v>329</v>
      </c>
      <c r="B84" s="2" t="s">
        <v>34</v>
      </c>
      <c r="C84" s="2" t="s">
        <v>395</v>
      </c>
      <c r="D84" s="2" t="s">
        <v>396</v>
      </c>
      <c r="E84" s="4">
        <v>-2.3710892956</v>
      </c>
      <c r="F84" s="5">
        <v>-0.48702023059999999</v>
      </c>
      <c r="G84" s="2" t="s">
        <v>397</v>
      </c>
      <c r="H84" s="2" t="s">
        <v>398</v>
      </c>
      <c r="I84" s="2" t="s">
        <v>399</v>
      </c>
    </row>
    <row r="85" spans="1:9" x14ac:dyDescent="0.15">
      <c r="A85" s="2" t="s">
        <v>329</v>
      </c>
      <c r="B85" s="2" t="s">
        <v>34</v>
      </c>
      <c r="C85" s="2" t="s">
        <v>400</v>
      </c>
      <c r="D85" s="2" t="s">
        <v>401</v>
      </c>
      <c r="E85" s="4">
        <v>-2.3315777669000002</v>
      </c>
      <c r="F85" s="5">
        <v>-0.47005252069999998</v>
      </c>
      <c r="G85" s="2" t="s">
        <v>402</v>
      </c>
      <c r="H85" s="2" t="s">
        <v>403</v>
      </c>
      <c r="I85" s="2" t="s">
        <v>404</v>
      </c>
    </row>
    <row r="86" spans="1:9" x14ac:dyDescent="0.15">
      <c r="A86" s="2" t="s">
        <v>329</v>
      </c>
      <c r="B86" s="2" t="s">
        <v>34</v>
      </c>
      <c r="C86" s="2" t="s">
        <v>405</v>
      </c>
      <c r="D86" s="2" t="s">
        <v>406</v>
      </c>
      <c r="E86" s="4">
        <v>-2.2833675110999998</v>
      </c>
      <c r="F86" s="5">
        <v>-0.4534425869</v>
      </c>
      <c r="G86" s="2" t="s">
        <v>407</v>
      </c>
      <c r="H86" s="2" t="s">
        <v>408</v>
      </c>
      <c r="I86" s="2" t="s">
        <v>409</v>
      </c>
    </row>
    <row r="87" spans="1:9" x14ac:dyDescent="0.15">
      <c r="A87" s="2" t="s">
        <v>329</v>
      </c>
      <c r="B87" s="2" t="s">
        <v>34</v>
      </c>
      <c r="C87" s="2" t="s">
        <v>410</v>
      </c>
      <c r="D87" s="2" t="s">
        <v>411</v>
      </c>
      <c r="E87" s="4">
        <v>-2.0178581092000001</v>
      </c>
      <c r="F87" s="5">
        <v>-0.290266678</v>
      </c>
      <c r="G87" s="2" t="s">
        <v>412</v>
      </c>
      <c r="H87" s="2" t="s">
        <v>413</v>
      </c>
      <c r="I87" s="2" t="s">
        <v>414</v>
      </c>
    </row>
    <row r="88" spans="1:9" x14ac:dyDescent="0.15">
      <c r="A88" s="2" t="s">
        <v>329</v>
      </c>
      <c r="B88" s="2" t="s">
        <v>34</v>
      </c>
      <c r="C88" s="2" t="s">
        <v>415</v>
      </c>
      <c r="D88" s="2" t="s">
        <v>416</v>
      </c>
      <c r="E88" s="4">
        <v>-2.0178581092000001</v>
      </c>
      <c r="F88" s="5">
        <v>-0.290266678</v>
      </c>
      <c r="G88" s="2" t="s">
        <v>412</v>
      </c>
      <c r="H88" s="2" t="s">
        <v>413</v>
      </c>
      <c r="I88" s="2" t="s">
        <v>414</v>
      </c>
    </row>
    <row r="89" spans="1:9" x14ac:dyDescent="0.15">
      <c r="A89" s="2" t="s">
        <v>417</v>
      </c>
      <c r="B89" s="2" t="s">
        <v>34</v>
      </c>
      <c r="C89" s="2" t="s">
        <v>418</v>
      </c>
      <c r="D89" s="2" t="s">
        <v>419</v>
      </c>
      <c r="E89" s="4">
        <v>-5.5256739807999997</v>
      </c>
      <c r="F89" s="5">
        <v>-2.2035064159000002</v>
      </c>
      <c r="G89" s="2" t="s">
        <v>420</v>
      </c>
      <c r="H89" s="2" t="s">
        <v>421</v>
      </c>
      <c r="I89" s="2" t="s">
        <v>422</v>
      </c>
    </row>
    <row r="90" spans="1:9" x14ac:dyDescent="0.15">
      <c r="A90" s="2" t="s">
        <v>423</v>
      </c>
      <c r="B90" s="2" t="s">
        <v>34</v>
      </c>
      <c r="C90" s="2" t="s">
        <v>418</v>
      </c>
      <c r="D90" s="2" t="s">
        <v>419</v>
      </c>
      <c r="E90" s="4">
        <v>-5.5256739807999997</v>
      </c>
      <c r="F90" s="5">
        <v>-2.2035064159000002</v>
      </c>
      <c r="G90" s="2" t="s">
        <v>420</v>
      </c>
      <c r="H90" s="2" t="s">
        <v>424</v>
      </c>
      <c r="I90" s="2" t="s">
        <v>425</v>
      </c>
    </row>
    <row r="91" spans="1:9" x14ac:dyDescent="0.15">
      <c r="A91" s="2" t="s">
        <v>423</v>
      </c>
      <c r="B91" s="2" t="s">
        <v>34</v>
      </c>
      <c r="C91" s="2" t="s">
        <v>426</v>
      </c>
      <c r="D91" s="2" t="s">
        <v>427</v>
      </c>
      <c r="E91" s="4">
        <v>-5.3589552021999998</v>
      </c>
      <c r="F91" s="5">
        <v>-2.1553575221000001</v>
      </c>
      <c r="G91" s="2" t="s">
        <v>428</v>
      </c>
      <c r="H91" s="2" t="s">
        <v>424</v>
      </c>
      <c r="I91" s="2" t="s">
        <v>425</v>
      </c>
    </row>
    <row r="92" spans="1:9" x14ac:dyDescent="0.15">
      <c r="A92" s="2" t="s">
        <v>423</v>
      </c>
      <c r="B92" s="2" t="s">
        <v>34</v>
      </c>
      <c r="C92" s="2" t="s">
        <v>429</v>
      </c>
      <c r="D92" s="2" t="s">
        <v>430</v>
      </c>
      <c r="E92" s="4">
        <v>-5.3122961604999999</v>
      </c>
      <c r="F92" s="5">
        <v>-2.1408831636999999</v>
      </c>
      <c r="G92" s="2" t="s">
        <v>431</v>
      </c>
      <c r="H92" s="2" t="s">
        <v>424</v>
      </c>
      <c r="I92" s="2" t="s">
        <v>425</v>
      </c>
    </row>
    <row r="93" spans="1:9" x14ac:dyDescent="0.15">
      <c r="A93" s="2" t="s">
        <v>423</v>
      </c>
      <c r="B93" s="2" t="s">
        <v>34</v>
      </c>
      <c r="C93" s="2" t="s">
        <v>432</v>
      </c>
      <c r="D93" s="2" t="s">
        <v>433</v>
      </c>
      <c r="E93" s="4">
        <v>-5.0963629757</v>
      </c>
      <c r="F93" s="5">
        <v>-2.0575755442000001</v>
      </c>
      <c r="G93" s="2" t="s">
        <v>434</v>
      </c>
      <c r="H93" s="2" t="s">
        <v>424</v>
      </c>
      <c r="I93" s="2" t="s">
        <v>425</v>
      </c>
    </row>
    <row r="94" spans="1:9" x14ac:dyDescent="0.15">
      <c r="A94" s="2" t="s">
        <v>423</v>
      </c>
      <c r="B94" s="2" t="s">
        <v>34</v>
      </c>
      <c r="C94" s="2" t="s">
        <v>435</v>
      </c>
      <c r="D94" s="2" t="s">
        <v>436</v>
      </c>
      <c r="E94" s="4">
        <v>-4.4714577867000003</v>
      </c>
      <c r="F94" s="5">
        <v>-1.6163147521000001</v>
      </c>
      <c r="G94" s="2" t="s">
        <v>437</v>
      </c>
      <c r="H94" s="2" t="s">
        <v>438</v>
      </c>
      <c r="I94" s="2" t="s">
        <v>439</v>
      </c>
    </row>
    <row r="95" spans="1:9" x14ac:dyDescent="0.15">
      <c r="A95" s="2" t="s">
        <v>423</v>
      </c>
      <c r="B95" s="2" t="s">
        <v>34</v>
      </c>
      <c r="C95" s="2" t="s">
        <v>440</v>
      </c>
      <c r="D95" s="2" t="s">
        <v>441</v>
      </c>
      <c r="E95" s="4">
        <v>-3.9028907927000001</v>
      </c>
      <c r="F95" s="5">
        <v>-1.2843197646</v>
      </c>
      <c r="G95" s="2" t="s">
        <v>442</v>
      </c>
      <c r="H95" s="2" t="s">
        <v>443</v>
      </c>
      <c r="I95" s="2" t="s">
        <v>444</v>
      </c>
    </row>
    <row r="96" spans="1:9" x14ac:dyDescent="0.15">
      <c r="A96" s="2" t="s">
        <v>423</v>
      </c>
      <c r="B96" s="2" t="s">
        <v>34</v>
      </c>
      <c r="C96" s="2" t="s">
        <v>445</v>
      </c>
      <c r="D96" s="2" t="s">
        <v>446</v>
      </c>
      <c r="E96" s="4">
        <v>-3.7672193870999999</v>
      </c>
      <c r="F96" s="5">
        <v>-1.233469495</v>
      </c>
      <c r="G96" s="2" t="s">
        <v>447</v>
      </c>
      <c r="H96" s="2" t="s">
        <v>448</v>
      </c>
      <c r="I96" s="2" t="s">
        <v>449</v>
      </c>
    </row>
    <row r="97" spans="1:9" x14ac:dyDescent="0.15">
      <c r="A97" s="2" t="s">
        <v>423</v>
      </c>
      <c r="B97" s="2" t="s">
        <v>34</v>
      </c>
      <c r="C97" s="2" t="s">
        <v>450</v>
      </c>
      <c r="D97" s="2" t="s">
        <v>451</v>
      </c>
      <c r="E97" s="4">
        <v>-3.7249357247999999</v>
      </c>
      <c r="F97" s="5">
        <v>-1.233469495</v>
      </c>
      <c r="G97" s="2" t="s">
        <v>452</v>
      </c>
      <c r="H97" s="2" t="s">
        <v>453</v>
      </c>
      <c r="I97" s="2" t="s">
        <v>454</v>
      </c>
    </row>
    <row r="98" spans="1:9" x14ac:dyDescent="0.15">
      <c r="A98" s="2" t="s">
        <v>423</v>
      </c>
      <c r="B98" s="2" t="s">
        <v>34</v>
      </c>
      <c r="C98" s="2" t="s">
        <v>455</v>
      </c>
      <c r="D98" s="2" t="s">
        <v>456</v>
      </c>
      <c r="E98" s="4">
        <v>-3.6546919090999999</v>
      </c>
      <c r="F98" s="5">
        <v>-1.194483373</v>
      </c>
      <c r="G98" s="2" t="s">
        <v>457</v>
      </c>
      <c r="H98" s="2" t="s">
        <v>458</v>
      </c>
      <c r="I98" s="2" t="s">
        <v>459</v>
      </c>
    </row>
    <row r="99" spans="1:9" x14ac:dyDescent="0.15">
      <c r="A99" s="2" t="s">
        <v>423</v>
      </c>
      <c r="B99" s="2" t="s">
        <v>34</v>
      </c>
      <c r="C99" s="2" t="s">
        <v>460</v>
      </c>
      <c r="D99" s="2" t="s">
        <v>461</v>
      </c>
      <c r="E99" s="4">
        <v>-3.5669260345999998</v>
      </c>
      <c r="F99" s="5">
        <v>-1.1470120935000001</v>
      </c>
      <c r="G99" s="2" t="s">
        <v>462</v>
      </c>
      <c r="H99" s="2" t="s">
        <v>458</v>
      </c>
      <c r="I99" s="2" t="s">
        <v>459</v>
      </c>
    </row>
    <row r="100" spans="1:9" x14ac:dyDescent="0.15">
      <c r="A100" s="2" t="s">
        <v>423</v>
      </c>
      <c r="B100" s="2" t="s">
        <v>34</v>
      </c>
      <c r="C100" s="2" t="s">
        <v>463</v>
      </c>
      <c r="D100" s="2" t="s">
        <v>464</v>
      </c>
      <c r="E100" s="4">
        <v>-3.2207503319000002</v>
      </c>
      <c r="F100" s="5">
        <v>-0.9118094712</v>
      </c>
      <c r="G100" s="2" t="s">
        <v>465</v>
      </c>
      <c r="H100" s="2" t="s">
        <v>466</v>
      </c>
      <c r="I100" s="2" t="s">
        <v>467</v>
      </c>
    </row>
    <row r="101" spans="1:9" x14ac:dyDescent="0.15">
      <c r="A101" s="2" t="s">
        <v>423</v>
      </c>
      <c r="B101" s="2" t="s">
        <v>34</v>
      </c>
      <c r="C101" s="2" t="s">
        <v>468</v>
      </c>
      <c r="D101" s="2" t="s">
        <v>469</v>
      </c>
      <c r="E101" s="4">
        <v>-2.5912326539000001</v>
      </c>
      <c r="F101" s="5">
        <v>-0.59729510519999995</v>
      </c>
      <c r="G101" s="2" t="s">
        <v>470</v>
      </c>
      <c r="H101" s="2" t="s">
        <v>471</v>
      </c>
      <c r="I101" s="2" t="s">
        <v>472</v>
      </c>
    </row>
    <row r="102" spans="1:9" x14ac:dyDescent="0.15">
      <c r="A102" s="2" t="s">
        <v>423</v>
      </c>
      <c r="B102" s="2" t="s">
        <v>34</v>
      </c>
      <c r="C102" s="2" t="s">
        <v>473</v>
      </c>
      <c r="D102" s="2" t="s">
        <v>474</v>
      </c>
      <c r="E102" s="4">
        <v>-2.4790409814999999</v>
      </c>
      <c r="F102" s="5">
        <v>-0.55066603339999998</v>
      </c>
      <c r="G102" s="2" t="s">
        <v>475</v>
      </c>
      <c r="H102" s="2" t="s">
        <v>476</v>
      </c>
      <c r="I102" s="2" t="s">
        <v>477</v>
      </c>
    </row>
    <row r="103" spans="1:9" x14ac:dyDescent="0.15">
      <c r="A103" s="2" t="s">
        <v>423</v>
      </c>
      <c r="B103" s="2" t="s">
        <v>34</v>
      </c>
      <c r="C103" s="2" t="s">
        <v>478</v>
      </c>
      <c r="D103" s="2" t="s">
        <v>479</v>
      </c>
      <c r="E103" s="4">
        <v>-2.3444248859000001</v>
      </c>
      <c r="F103" s="5">
        <v>-0.47404188479999998</v>
      </c>
      <c r="G103" s="2" t="s">
        <v>480</v>
      </c>
      <c r="H103" s="2" t="s">
        <v>481</v>
      </c>
      <c r="I103" s="2" t="s">
        <v>482</v>
      </c>
    </row>
    <row r="104" spans="1:9" x14ac:dyDescent="0.15">
      <c r="A104" s="2" t="s">
        <v>423</v>
      </c>
      <c r="B104" s="2" t="s">
        <v>34</v>
      </c>
      <c r="C104" s="2" t="s">
        <v>483</v>
      </c>
      <c r="D104" s="2" t="s">
        <v>484</v>
      </c>
      <c r="E104" s="4">
        <v>-2.2317489203999998</v>
      </c>
      <c r="F104" s="5">
        <v>-0.42423041989999999</v>
      </c>
      <c r="G104" s="2" t="s">
        <v>485</v>
      </c>
      <c r="H104" s="2" t="s">
        <v>481</v>
      </c>
      <c r="I104" s="2" t="s">
        <v>482</v>
      </c>
    </row>
    <row r="105" spans="1:9" x14ac:dyDescent="0.15">
      <c r="A105" s="2" t="s">
        <v>423</v>
      </c>
      <c r="B105" s="2" t="s">
        <v>34</v>
      </c>
      <c r="C105" s="2" t="s">
        <v>486</v>
      </c>
      <c r="D105" s="2" t="s">
        <v>487</v>
      </c>
      <c r="E105" s="4">
        <v>-2.2067012236000001</v>
      </c>
      <c r="F105" s="5">
        <v>-0.41549946850000002</v>
      </c>
      <c r="G105" s="2" t="s">
        <v>488</v>
      </c>
      <c r="H105" s="2" t="s">
        <v>489</v>
      </c>
      <c r="I105" s="2" t="s">
        <v>490</v>
      </c>
    </row>
    <row r="106" spans="1:9" x14ac:dyDescent="0.15">
      <c r="A106" s="2" t="s">
        <v>491</v>
      </c>
      <c r="B106" s="2" t="s">
        <v>34</v>
      </c>
      <c r="C106" s="2" t="s">
        <v>492</v>
      </c>
      <c r="D106" s="2" t="s">
        <v>493</v>
      </c>
      <c r="E106" s="4">
        <v>-5.4823862044</v>
      </c>
      <c r="F106" s="5">
        <v>-2.2035064159000002</v>
      </c>
      <c r="G106" s="2" t="s">
        <v>494</v>
      </c>
      <c r="H106" s="2" t="s">
        <v>495</v>
      </c>
      <c r="I106" s="2" t="s">
        <v>496</v>
      </c>
    </row>
    <row r="107" spans="1:9" x14ac:dyDescent="0.15">
      <c r="A107" s="2" t="s">
        <v>497</v>
      </c>
      <c r="B107" s="2" t="s">
        <v>34</v>
      </c>
      <c r="C107" s="2" t="s">
        <v>492</v>
      </c>
      <c r="D107" s="2" t="s">
        <v>493</v>
      </c>
      <c r="E107" s="4">
        <v>-5.4823862044</v>
      </c>
      <c r="F107" s="5">
        <v>-2.2035064159000002</v>
      </c>
      <c r="G107" s="2" t="s">
        <v>494</v>
      </c>
      <c r="H107" s="2" t="s">
        <v>498</v>
      </c>
      <c r="I107" s="2" t="s">
        <v>499</v>
      </c>
    </row>
    <row r="108" spans="1:9" x14ac:dyDescent="0.15">
      <c r="A108" s="2" t="s">
        <v>497</v>
      </c>
      <c r="B108" s="2" t="s">
        <v>34</v>
      </c>
      <c r="C108" s="2" t="s">
        <v>500</v>
      </c>
      <c r="D108" s="2" t="s">
        <v>501</v>
      </c>
      <c r="E108" s="4">
        <v>-4.1511710328999998</v>
      </c>
      <c r="F108" s="5">
        <v>-1.4420576428</v>
      </c>
      <c r="G108" s="2" t="s">
        <v>502</v>
      </c>
      <c r="H108" s="2" t="s">
        <v>503</v>
      </c>
      <c r="I108" s="2" t="s">
        <v>504</v>
      </c>
    </row>
    <row r="109" spans="1:9" x14ac:dyDescent="0.15">
      <c r="A109" s="2" t="s">
        <v>497</v>
      </c>
      <c r="B109" s="2" t="s">
        <v>34</v>
      </c>
      <c r="C109" s="2" t="s">
        <v>505</v>
      </c>
      <c r="D109" s="2" t="s">
        <v>506</v>
      </c>
      <c r="E109" s="4">
        <v>-3.8031512154999998</v>
      </c>
      <c r="F109" s="5">
        <v>-1.2414850387</v>
      </c>
      <c r="G109" s="2" t="s">
        <v>507</v>
      </c>
      <c r="H109" s="2" t="s">
        <v>508</v>
      </c>
      <c r="I109" s="2" t="s">
        <v>509</v>
      </c>
    </row>
    <row r="110" spans="1:9" x14ac:dyDescent="0.15">
      <c r="A110" s="2" t="s">
        <v>497</v>
      </c>
      <c r="B110" s="2" t="s">
        <v>34</v>
      </c>
      <c r="C110" s="2" t="s">
        <v>510</v>
      </c>
      <c r="D110" s="2" t="s">
        <v>511</v>
      </c>
      <c r="E110" s="4">
        <v>-3.1651151394000001</v>
      </c>
      <c r="F110" s="5">
        <v>-0.90447895830000002</v>
      </c>
      <c r="G110" s="2" t="s">
        <v>512</v>
      </c>
      <c r="H110" s="2" t="s">
        <v>513</v>
      </c>
      <c r="I110" s="2" t="s">
        <v>514</v>
      </c>
    </row>
    <row r="111" spans="1:9" x14ac:dyDescent="0.15">
      <c r="A111" s="2" t="s">
        <v>497</v>
      </c>
      <c r="B111" s="2" t="s">
        <v>34</v>
      </c>
      <c r="C111" s="2" t="s">
        <v>515</v>
      </c>
      <c r="D111" s="2" t="s">
        <v>516</v>
      </c>
      <c r="E111" s="4">
        <v>-3.0422248914000001</v>
      </c>
      <c r="F111" s="5">
        <v>-0.83189382860000005</v>
      </c>
      <c r="G111" s="2" t="s">
        <v>517</v>
      </c>
      <c r="H111" s="2" t="s">
        <v>518</v>
      </c>
      <c r="I111" s="2" t="s">
        <v>519</v>
      </c>
    </row>
    <row r="112" spans="1:9" x14ac:dyDescent="0.15">
      <c r="A112" s="2" t="s">
        <v>497</v>
      </c>
      <c r="B112" s="2" t="s">
        <v>34</v>
      </c>
      <c r="C112" s="2" t="s">
        <v>520</v>
      </c>
      <c r="D112" s="2" t="s">
        <v>521</v>
      </c>
      <c r="E112" s="4">
        <v>-2.9288713205999999</v>
      </c>
      <c r="F112" s="5">
        <v>-0.77715433249999999</v>
      </c>
      <c r="G112" s="2" t="s">
        <v>522</v>
      </c>
      <c r="H112" s="2" t="s">
        <v>523</v>
      </c>
      <c r="I112" s="2" t="s">
        <v>524</v>
      </c>
    </row>
    <row r="113" spans="1:9" x14ac:dyDescent="0.15">
      <c r="A113" s="2" t="s">
        <v>497</v>
      </c>
      <c r="B113" s="2" t="s">
        <v>34</v>
      </c>
      <c r="C113" s="2" t="s">
        <v>525</v>
      </c>
      <c r="D113" s="2" t="s">
        <v>526</v>
      </c>
      <c r="E113" s="4">
        <v>-2.8301674143</v>
      </c>
      <c r="F113" s="5">
        <v>-0.71402350619999999</v>
      </c>
      <c r="G113" s="2" t="s">
        <v>527</v>
      </c>
      <c r="H113" s="2" t="s">
        <v>528</v>
      </c>
      <c r="I113" s="2" t="s">
        <v>529</v>
      </c>
    </row>
    <row r="114" spans="1:9" x14ac:dyDescent="0.15">
      <c r="A114" s="2" t="s">
        <v>497</v>
      </c>
      <c r="B114" s="2" t="s">
        <v>34</v>
      </c>
      <c r="C114" s="2" t="s">
        <v>530</v>
      </c>
      <c r="D114" s="2" t="s">
        <v>531</v>
      </c>
      <c r="E114" s="4">
        <v>-2.4741638699999999</v>
      </c>
      <c r="F114" s="5">
        <v>-0.54755794469999997</v>
      </c>
      <c r="G114" s="2" t="s">
        <v>532</v>
      </c>
      <c r="H114" s="2" t="s">
        <v>533</v>
      </c>
      <c r="I114" s="2" t="s">
        <v>534</v>
      </c>
    </row>
    <row r="115" spans="1:9" x14ac:dyDescent="0.15">
      <c r="A115" s="2" t="s">
        <v>497</v>
      </c>
      <c r="B115" s="2" t="s">
        <v>34</v>
      </c>
      <c r="C115" s="2" t="s">
        <v>535</v>
      </c>
      <c r="D115" s="2" t="s">
        <v>536</v>
      </c>
      <c r="E115" s="4">
        <v>-2.4287787526</v>
      </c>
      <c r="F115" s="5">
        <v>-0.52117084349999998</v>
      </c>
      <c r="G115" s="2" t="s">
        <v>394</v>
      </c>
      <c r="H115" s="2" t="s">
        <v>508</v>
      </c>
      <c r="I115" s="2" t="s">
        <v>509</v>
      </c>
    </row>
    <row r="116" spans="1:9" x14ac:dyDescent="0.15">
      <c r="A116" s="2" t="s">
        <v>497</v>
      </c>
      <c r="B116" s="2" t="s">
        <v>34</v>
      </c>
      <c r="C116" s="2" t="s">
        <v>537</v>
      </c>
      <c r="D116" s="2" t="s">
        <v>538</v>
      </c>
      <c r="E116" s="4">
        <v>-2.4287787526</v>
      </c>
      <c r="F116" s="5">
        <v>-0.52117084349999998</v>
      </c>
      <c r="G116" s="2" t="s">
        <v>394</v>
      </c>
      <c r="H116" s="2" t="s">
        <v>508</v>
      </c>
      <c r="I116" s="2" t="s">
        <v>509</v>
      </c>
    </row>
    <row r="117" spans="1:9" x14ac:dyDescent="0.15">
      <c r="A117" s="2" t="s">
        <v>497</v>
      </c>
      <c r="B117" s="2" t="s">
        <v>34</v>
      </c>
      <c r="C117" s="2" t="s">
        <v>539</v>
      </c>
      <c r="D117" s="2" t="s">
        <v>540</v>
      </c>
      <c r="E117" s="4">
        <v>-2.4137169947000001</v>
      </c>
      <c r="F117" s="5">
        <v>-0.51025280419999997</v>
      </c>
      <c r="G117" s="2" t="s">
        <v>541</v>
      </c>
      <c r="H117" s="2" t="s">
        <v>542</v>
      </c>
      <c r="I117" s="2" t="s">
        <v>543</v>
      </c>
    </row>
    <row r="118" spans="1:9" x14ac:dyDescent="0.15">
      <c r="A118" s="2" t="s">
        <v>497</v>
      </c>
      <c r="B118" s="2" t="s">
        <v>34</v>
      </c>
      <c r="C118" s="2" t="s">
        <v>544</v>
      </c>
      <c r="D118" s="2" t="s">
        <v>545</v>
      </c>
      <c r="E118" s="4">
        <v>-2.0857629018999999</v>
      </c>
      <c r="F118" s="5">
        <v>-0.33406968819999999</v>
      </c>
      <c r="G118" s="2" t="s">
        <v>546</v>
      </c>
      <c r="H118" s="2" t="s">
        <v>508</v>
      </c>
      <c r="I118" s="2" t="s">
        <v>509</v>
      </c>
    </row>
    <row r="119" spans="1:9" x14ac:dyDescent="0.15">
      <c r="A119" s="2" t="s">
        <v>497</v>
      </c>
      <c r="B119" s="2" t="s">
        <v>34</v>
      </c>
      <c r="C119" s="2" t="s">
        <v>547</v>
      </c>
      <c r="D119" s="2" t="s">
        <v>548</v>
      </c>
      <c r="E119" s="4">
        <v>-2.0108883917</v>
      </c>
      <c r="F119" s="5">
        <v>-0.28564153339999998</v>
      </c>
      <c r="G119" s="2" t="s">
        <v>549</v>
      </c>
      <c r="H119" s="2" t="s">
        <v>533</v>
      </c>
      <c r="I119" s="2" t="s">
        <v>534</v>
      </c>
    </row>
    <row r="120" spans="1:9" x14ac:dyDescent="0.15">
      <c r="A120" s="2" t="s">
        <v>550</v>
      </c>
      <c r="B120" s="2" t="s">
        <v>34</v>
      </c>
      <c r="C120" s="2" t="s">
        <v>551</v>
      </c>
      <c r="D120" s="2" t="s">
        <v>552</v>
      </c>
      <c r="E120" s="4">
        <v>-5.1866335882000003</v>
      </c>
      <c r="F120" s="5">
        <v>-2.0575755442000001</v>
      </c>
      <c r="G120" s="2" t="s">
        <v>553</v>
      </c>
      <c r="H120" s="2" t="s">
        <v>554</v>
      </c>
      <c r="I120" s="2" t="s">
        <v>555</v>
      </c>
    </row>
    <row r="121" spans="1:9" x14ac:dyDescent="0.15">
      <c r="A121" s="2" t="s">
        <v>556</v>
      </c>
      <c r="B121" s="2" t="s">
        <v>34</v>
      </c>
      <c r="C121" s="2" t="s">
        <v>551</v>
      </c>
      <c r="D121" s="2" t="s">
        <v>552</v>
      </c>
      <c r="E121" s="4">
        <v>-5.1866335882000003</v>
      </c>
      <c r="F121" s="5">
        <v>-2.0575755442000001</v>
      </c>
      <c r="G121" s="2" t="s">
        <v>553</v>
      </c>
      <c r="H121" s="2" t="s">
        <v>557</v>
      </c>
      <c r="I121" s="2" t="s">
        <v>558</v>
      </c>
    </row>
    <row r="122" spans="1:9" x14ac:dyDescent="0.15">
      <c r="A122" s="2" t="s">
        <v>556</v>
      </c>
      <c r="B122" s="2" t="s">
        <v>34</v>
      </c>
      <c r="C122" s="2" t="s">
        <v>559</v>
      </c>
      <c r="D122" s="2" t="s">
        <v>560</v>
      </c>
      <c r="E122" s="4">
        <v>-5.0988015127999997</v>
      </c>
      <c r="F122" s="5">
        <v>-2.0575755442000001</v>
      </c>
      <c r="G122" s="2" t="s">
        <v>561</v>
      </c>
      <c r="H122" s="2" t="s">
        <v>562</v>
      </c>
      <c r="I122" s="2" t="s">
        <v>563</v>
      </c>
    </row>
    <row r="123" spans="1:9" x14ac:dyDescent="0.15">
      <c r="A123" s="2" t="s">
        <v>556</v>
      </c>
      <c r="B123" s="2" t="s">
        <v>34</v>
      </c>
      <c r="C123" s="2" t="s">
        <v>564</v>
      </c>
      <c r="D123" s="2" t="s">
        <v>565</v>
      </c>
      <c r="E123" s="4">
        <v>-4.9973013475999997</v>
      </c>
      <c r="F123" s="5">
        <v>-2.0055644395000001</v>
      </c>
      <c r="G123" s="2" t="s">
        <v>566</v>
      </c>
      <c r="H123" s="2" t="s">
        <v>562</v>
      </c>
      <c r="I123" s="2" t="s">
        <v>563</v>
      </c>
    </row>
    <row r="124" spans="1:9" x14ac:dyDescent="0.15">
      <c r="A124" s="2" t="s">
        <v>556</v>
      </c>
      <c r="B124" s="2" t="s">
        <v>34</v>
      </c>
      <c r="C124" s="2" t="s">
        <v>567</v>
      </c>
      <c r="D124" s="2" t="s">
        <v>568</v>
      </c>
      <c r="E124" s="4">
        <v>-3.1244538407000002</v>
      </c>
      <c r="F124" s="5">
        <v>-0.88706701040000002</v>
      </c>
      <c r="G124" s="2" t="s">
        <v>569</v>
      </c>
      <c r="H124" s="2" t="s">
        <v>570</v>
      </c>
      <c r="I124" s="2" t="s">
        <v>571</v>
      </c>
    </row>
    <row r="125" spans="1:9" x14ac:dyDescent="0.15">
      <c r="A125" s="2" t="s">
        <v>556</v>
      </c>
      <c r="B125" s="2" t="s">
        <v>34</v>
      </c>
      <c r="C125" s="2" t="s">
        <v>572</v>
      </c>
      <c r="D125" s="2" t="s">
        <v>573</v>
      </c>
      <c r="E125" s="4">
        <v>-2.5054188061999998</v>
      </c>
      <c r="F125" s="5">
        <v>-0.56262611979999999</v>
      </c>
      <c r="G125" s="2" t="s">
        <v>574</v>
      </c>
      <c r="H125" s="2" t="s">
        <v>575</v>
      </c>
      <c r="I125" s="2" t="s">
        <v>576</v>
      </c>
    </row>
    <row r="126" spans="1:9" x14ac:dyDescent="0.15">
      <c r="A126" s="2" t="s">
        <v>556</v>
      </c>
      <c r="B126" s="2" t="s">
        <v>34</v>
      </c>
      <c r="C126" s="2" t="s">
        <v>577</v>
      </c>
      <c r="D126" s="2" t="s">
        <v>578</v>
      </c>
      <c r="E126" s="4">
        <v>-2.3574147866000001</v>
      </c>
      <c r="F126" s="5">
        <v>-0.48235352329999998</v>
      </c>
      <c r="G126" s="2" t="s">
        <v>579</v>
      </c>
      <c r="H126" s="2" t="s">
        <v>580</v>
      </c>
      <c r="I126" s="2" t="s">
        <v>581</v>
      </c>
    </row>
    <row r="127" spans="1:9" x14ac:dyDescent="0.15">
      <c r="A127" s="2" t="s">
        <v>556</v>
      </c>
      <c r="B127" s="2" t="s">
        <v>34</v>
      </c>
      <c r="C127" s="2" t="s">
        <v>582</v>
      </c>
      <c r="D127" s="2" t="s">
        <v>583</v>
      </c>
      <c r="E127" s="4">
        <v>-2.2687072534000001</v>
      </c>
      <c r="F127" s="5">
        <v>-0.45329197900000001</v>
      </c>
      <c r="G127" s="2" t="s">
        <v>584</v>
      </c>
      <c r="H127" s="2" t="s">
        <v>585</v>
      </c>
      <c r="I127" s="2" t="s">
        <v>586</v>
      </c>
    </row>
    <row r="128" spans="1:9" x14ac:dyDescent="0.15">
      <c r="A128" s="2" t="s">
        <v>556</v>
      </c>
      <c r="B128" s="2" t="s">
        <v>34</v>
      </c>
      <c r="C128" s="2" t="s">
        <v>587</v>
      </c>
      <c r="D128" s="2" t="s">
        <v>588</v>
      </c>
      <c r="E128" s="4">
        <v>-2.2684058915</v>
      </c>
      <c r="F128" s="5">
        <v>-0.45329197900000001</v>
      </c>
      <c r="G128" s="2" t="s">
        <v>589</v>
      </c>
      <c r="H128" s="2" t="s">
        <v>590</v>
      </c>
      <c r="I128" s="2" t="s">
        <v>591</v>
      </c>
    </row>
    <row r="129" spans="1:9" x14ac:dyDescent="0.15">
      <c r="A129" s="2" t="s">
        <v>556</v>
      </c>
      <c r="B129" s="2" t="s">
        <v>34</v>
      </c>
      <c r="C129" s="2" t="s">
        <v>592</v>
      </c>
      <c r="D129" s="2" t="s">
        <v>593</v>
      </c>
      <c r="E129" s="4">
        <v>-2.2517865605999998</v>
      </c>
      <c r="F129" s="5">
        <v>-0.43939550649999998</v>
      </c>
      <c r="G129" s="2" t="s">
        <v>594</v>
      </c>
      <c r="H129" s="2" t="s">
        <v>595</v>
      </c>
      <c r="I129" s="2" t="s">
        <v>596</v>
      </c>
    </row>
    <row r="130" spans="1:9" x14ac:dyDescent="0.15">
      <c r="A130" s="2" t="s">
        <v>556</v>
      </c>
      <c r="B130" s="2" t="s">
        <v>34</v>
      </c>
      <c r="C130" s="2" t="s">
        <v>597</v>
      </c>
      <c r="D130" s="2" t="s">
        <v>598</v>
      </c>
      <c r="E130" s="4">
        <v>-2.0857629018999999</v>
      </c>
      <c r="F130" s="5">
        <v>-0.33406968819999999</v>
      </c>
      <c r="G130" s="2" t="s">
        <v>546</v>
      </c>
      <c r="H130" s="2" t="s">
        <v>599</v>
      </c>
      <c r="I130" s="2" t="s">
        <v>600</v>
      </c>
    </row>
    <row r="131" spans="1:9" x14ac:dyDescent="0.15">
      <c r="A131" s="2" t="s">
        <v>601</v>
      </c>
      <c r="B131" s="2" t="s">
        <v>34</v>
      </c>
      <c r="C131" s="2" t="s">
        <v>602</v>
      </c>
      <c r="D131" s="2" t="s">
        <v>603</v>
      </c>
      <c r="E131" s="4">
        <v>-5.1655353344000003</v>
      </c>
      <c r="F131" s="5">
        <v>-2.0575755442000001</v>
      </c>
      <c r="G131" s="2" t="s">
        <v>604</v>
      </c>
      <c r="H131" s="2" t="s">
        <v>605</v>
      </c>
      <c r="I131" s="2" t="s">
        <v>606</v>
      </c>
    </row>
    <row r="132" spans="1:9" x14ac:dyDescent="0.15">
      <c r="A132" s="2" t="s">
        <v>607</v>
      </c>
      <c r="B132" s="2" t="s">
        <v>34</v>
      </c>
      <c r="C132" s="2" t="s">
        <v>602</v>
      </c>
      <c r="D132" s="2" t="s">
        <v>603</v>
      </c>
      <c r="E132" s="4">
        <v>-5.1655353344000003</v>
      </c>
      <c r="F132" s="5">
        <v>-2.0575755442000001</v>
      </c>
      <c r="G132" s="2" t="s">
        <v>604</v>
      </c>
      <c r="H132" s="2" t="s">
        <v>608</v>
      </c>
      <c r="I132" s="2" t="s">
        <v>609</v>
      </c>
    </row>
    <row r="133" spans="1:9" x14ac:dyDescent="0.15">
      <c r="A133" s="2" t="s">
        <v>607</v>
      </c>
      <c r="B133" s="2" t="s">
        <v>34</v>
      </c>
      <c r="C133" s="2" t="s">
        <v>610</v>
      </c>
      <c r="D133" s="2" t="s">
        <v>611</v>
      </c>
      <c r="E133" s="4">
        <v>-4.0029992207999996</v>
      </c>
      <c r="F133" s="5">
        <v>-1.3478231375</v>
      </c>
      <c r="G133" s="2" t="s">
        <v>612</v>
      </c>
      <c r="H133" s="2" t="s">
        <v>613</v>
      </c>
      <c r="I133" s="2" t="s">
        <v>614</v>
      </c>
    </row>
    <row r="134" spans="1:9" x14ac:dyDescent="0.15">
      <c r="A134" s="2" t="s">
        <v>607</v>
      </c>
      <c r="B134" s="2" t="s">
        <v>34</v>
      </c>
      <c r="C134" s="2" t="s">
        <v>615</v>
      </c>
      <c r="D134" s="2" t="s">
        <v>616</v>
      </c>
      <c r="E134" s="4">
        <v>-3.876989429</v>
      </c>
      <c r="F134" s="5">
        <v>-1.2670185726000001</v>
      </c>
      <c r="G134" s="2" t="s">
        <v>617</v>
      </c>
      <c r="H134" s="2" t="s">
        <v>618</v>
      </c>
      <c r="I134" s="2" t="s">
        <v>619</v>
      </c>
    </row>
    <row r="135" spans="1:9" x14ac:dyDescent="0.15">
      <c r="A135" s="2" t="s">
        <v>607</v>
      </c>
      <c r="B135" s="2" t="s">
        <v>34</v>
      </c>
      <c r="C135" s="2" t="s">
        <v>620</v>
      </c>
      <c r="D135" s="2" t="s">
        <v>621</v>
      </c>
      <c r="E135" s="4">
        <v>-3.6968279942</v>
      </c>
      <c r="F135" s="5">
        <v>-1.2203274247</v>
      </c>
      <c r="G135" s="2" t="s">
        <v>622</v>
      </c>
      <c r="H135" s="2" t="s">
        <v>623</v>
      </c>
      <c r="I135" s="2" t="s">
        <v>624</v>
      </c>
    </row>
    <row r="136" spans="1:9" x14ac:dyDescent="0.15">
      <c r="A136" s="2" t="s">
        <v>607</v>
      </c>
      <c r="B136" s="2" t="s">
        <v>34</v>
      </c>
      <c r="C136" s="2" t="s">
        <v>625</v>
      </c>
      <c r="D136" s="2" t="s">
        <v>626</v>
      </c>
      <c r="E136" s="4">
        <v>-3.169886043</v>
      </c>
      <c r="F136" s="5">
        <v>-0.90447895830000002</v>
      </c>
      <c r="G136" s="2" t="s">
        <v>627</v>
      </c>
      <c r="H136" s="2" t="s">
        <v>628</v>
      </c>
      <c r="I136" s="2" t="s">
        <v>629</v>
      </c>
    </row>
    <row r="137" spans="1:9" x14ac:dyDescent="0.15">
      <c r="A137" s="2" t="s">
        <v>607</v>
      </c>
      <c r="B137" s="2" t="s">
        <v>34</v>
      </c>
      <c r="C137" s="2" t="s">
        <v>630</v>
      </c>
      <c r="D137" s="2" t="s">
        <v>631</v>
      </c>
      <c r="E137" s="4">
        <v>-3.0706170661000001</v>
      </c>
      <c r="F137" s="5">
        <v>-0.85687975459999999</v>
      </c>
      <c r="G137" s="2" t="s">
        <v>632</v>
      </c>
      <c r="H137" s="2" t="s">
        <v>633</v>
      </c>
      <c r="I137" s="2" t="s">
        <v>634</v>
      </c>
    </row>
    <row r="138" spans="1:9" x14ac:dyDescent="0.15">
      <c r="A138" s="2" t="s">
        <v>607</v>
      </c>
      <c r="B138" s="2" t="s">
        <v>34</v>
      </c>
      <c r="C138" s="2" t="s">
        <v>635</v>
      </c>
      <c r="D138" s="2" t="s">
        <v>636</v>
      </c>
      <c r="E138" s="4">
        <v>-2.6895895492999999</v>
      </c>
      <c r="F138" s="5">
        <v>-0.65321371370000003</v>
      </c>
      <c r="G138" s="2" t="s">
        <v>637</v>
      </c>
      <c r="H138" s="2" t="s">
        <v>608</v>
      </c>
      <c r="I138" s="2" t="s">
        <v>609</v>
      </c>
    </row>
    <row r="139" spans="1:9" x14ac:dyDescent="0.15">
      <c r="A139" s="2" t="s">
        <v>607</v>
      </c>
      <c r="B139" s="2" t="s">
        <v>34</v>
      </c>
      <c r="C139" s="2" t="s">
        <v>638</v>
      </c>
      <c r="D139" s="2" t="s">
        <v>639</v>
      </c>
      <c r="E139" s="4">
        <v>-2.2642489305</v>
      </c>
      <c r="F139" s="5">
        <v>-0.45049858110000002</v>
      </c>
      <c r="G139" s="2" t="s">
        <v>640</v>
      </c>
      <c r="H139" s="2" t="s">
        <v>641</v>
      </c>
      <c r="I139" s="2" t="s">
        <v>642</v>
      </c>
    </row>
    <row r="140" spans="1:9" x14ac:dyDescent="0.15">
      <c r="A140" s="2" t="s">
        <v>643</v>
      </c>
      <c r="B140" s="2" t="s">
        <v>34</v>
      </c>
      <c r="C140" s="2" t="s">
        <v>644</v>
      </c>
      <c r="D140" s="2" t="s">
        <v>645</v>
      </c>
      <c r="E140" s="4">
        <v>-5.1230774110999997</v>
      </c>
      <c r="F140" s="5">
        <v>-2.0575755442000001</v>
      </c>
      <c r="G140" s="2" t="s">
        <v>646</v>
      </c>
      <c r="H140" s="2" t="s">
        <v>647</v>
      </c>
      <c r="I140" s="2" t="s">
        <v>648</v>
      </c>
    </row>
    <row r="141" spans="1:9" x14ac:dyDescent="0.15">
      <c r="A141" s="2" t="s">
        <v>649</v>
      </c>
      <c r="B141" s="2" t="s">
        <v>34</v>
      </c>
      <c r="C141" s="2" t="s">
        <v>644</v>
      </c>
      <c r="D141" s="2" t="s">
        <v>645</v>
      </c>
      <c r="E141" s="4">
        <v>-5.1230774110999997</v>
      </c>
      <c r="F141" s="5">
        <v>-2.0575755442000001</v>
      </c>
      <c r="G141" s="2" t="s">
        <v>646</v>
      </c>
      <c r="H141" s="2" t="s">
        <v>650</v>
      </c>
      <c r="I141" s="2" t="s">
        <v>651</v>
      </c>
    </row>
    <row r="142" spans="1:9" x14ac:dyDescent="0.15">
      <c r="A142" s="2" t="s">
        <v>649</v>
      </c>
      <c r="B142" s="2" t="s">
        <v>34</v>
      </c>
      <c r="C142" s="2" t="s">
        <v>652</v>
      </c>
      <c r="D142" s="2" t="s">
        <v>653</v>
      </c>
      <c r="E142" s="4">
        <v>-4.2076492348999999</v>
      </c>
      <c r="F142" s="5">
        <v>-1.469891799</v>
      </c>
      <c r="G142" s="2" t="s">
        <v>654</v>
      </c>
      <c r="H142" s="2" t="s">
        <v>655</v>
      </c>
      <c r="I142" s="2" t="s">
        <v>656</v>
      </c>
    </row>
    <row r="143" spans="1:9" x14ac:dyDescent="0.15">
      <c r="A143" s="2" t="s">
        <v>649</v>
      </c>
      <c r="B143" s="2" t="s">
        <v>34</v>
      </c>
      <c r="C143" s="2" t="s">
        <v>657</v>
      </c>
      <c r="D143" s="2" t="s">
        <v>658</v>
      </c>
      <c r="E143" s="4">
        <v>-3.8470127204</v>
      </c>
      <c r="F143" s="5">
        <v>-1.2618654478</v>
      </c>
      <c r="G143" s="2" t="s">
        <v>659</v>
      </c>
      <c r="H143" s="2" t="s">
        <v>660</v>
      </c>
      <c r="I143" s="2" t="s">
        <v>661</v>
      </c>
    </row>
    <row r="144" spans="1:9" x14ac:dyDescent="0.15">
      <c r="A144" s="2" t="s">
        <v>649</v>
      </c>
      <c r="B144" s="2" t="s">
        <v>34</v>
      </c>
      <c r="C144" s="2" t="s">
        <v>662</v>
      </c>
      <c r="D144" s="2" t="s">
        <v>663</v>
      </c>
      <c r="E144" s="4">
        <v>-3.4003558616</v>
      </c>
      <c r="F144" s="5">
        <v>-1.0512977777000001</v>
      </c>
      <c r="G144" s="2" t="s">
        <v>664</v>
      </c>
      <c r="H144" s="2" t="s">
        <v>665</v>
      </c>
      <c r="I144" s="2" t="s">
        <v>666</v>
      </c>
    </row>
    <row r="145" spans="1:9" x14ac:dyDescent="0.15">
      <c r="A145" s="2" t="s">
        <v>649</v>
      </c>
      <c r="B145" s="2" t="s">
        <v>34</v>
      </c>
      <c r="C145" s="2" t="s">
        <v>667</v>
      </c>
      <c r="D145" s="2" t="s">
        <v>668</v>
      </c>
      <c r="E145" s="4">
        <v>-2.8152097934999998</v>
      </c>
      <c r="F145" s="5">
        <v>-0.70371665039999998</v>
      </c>
      <c r="G145" s="2" t="s">
        <v>669</v>
      </c>
      <c r="H145" s="2" t="s">
        <v>670</v>
      </c>
      <c r="I145" s="2" t="s">
        <v>671</v>
      </c>
    </row>
    <row r="146" spans="1:9" x14ac:dyDescent="0.15">
      <c r="A146" s="2" t="s">
        <v>649</v>
      </c>
      <c r="B146" s="2" t="s">
        <v>34</v>
      </c>
      <c r="C146" s="2" t="s">
        <v>672</v>
      </c>
      <c r="D146" s="2" t="s">
        <v>673</v>
      </c>
      <c r="E146" s="4">
        <v>-2.2197649642999999</v>
      </c>
      <c r="F146" s="5">
        <v>-0.42205192559999999</v>
      </c>
      <c r="G146" s="2" t="s">
        <v>674</v>
      </c>
      <c r="H146" s="2" t="s">
        <v>675</v>
      </c>
      <c r="I146" s="2" t="s">
        <v>676</v>
      </c>
    </row>
    <row r="147" spans="1:9" x14ac:dyDescent="0.15">
      <c r="A147" s="2" t="s">
        <v>649</v>
      </c>
      <c r="B147" s="2" t="s">
        <v>677</v>
      </c>
      <c r="C147" s="2" t="s">
        <v>678</v>
      </c>
      <c r="D147" s="2" t="s">
        <v>679</v>
      </c>
      <c r="E147" s="4">
        <v>-2.0857629018999999</v>
      </c>
      <c r="F147" s="5">
        <v>-0.33406968819999999</v>
      </c>
      <c r="G147" s="2" t="s">
        <v>546</v>
      </c>
      <c r="H147" s="2" t="s">
        <v>675</v>
      </c>
      <c r="I147" s="2" t="s">
        <v>676</v>
      </c>
    </row>
    <row r="148" spans="1:9" x14ac:dyDescent="0.15">
      <c r="A148" s="2" t="s">
        <v>649</v>
      </c>
      <c r="B148" s="2" t="s">
        <v>677</v>
      </c>
      <c r="C148" s="2" t="s">
        <v>680</v>
      </c>
      <c r="D148" s="2" t="s">
        <v>681</v>
      </c>
      <c r="E148" s="4">
        <v>-2.0857629018999999</v>
      </c>
      <c r="F148" s="5">
        <v>-0.33406968819999999</v>
      </c>
      <c r="G148" s="2" t="s">
        <v>546</v>
      </c>
      <c r="H148" s="2" t="s">
        <v>675</v>
      </c>
      <c r="I148" s="2" t="s">
        <v>676</v>
      </c>
    </row>
    <row r="149" spans="1:9" x14ac:dyDescent="0.15">
      <c r="A149" s="2" t="s">
        <v>682</v>
      </c>
      <c r="B149" s="2" t="s">
        <v>34</v>
      </c>
      <c r="C149" s="2" t="s">
        <v>683</v>
      </c>
      <c r="D149" s="2" t="s">
        <v>684</v>
      </c>
      <c r="E149" s="4">
        <v>-4.8396307536999998</v>
      </c>
      <c r="F149" s="5">
        <v>-1.8838175573</v>
      </c>
      <c r="G149" s="2" t="s">
        <v>685</v>
      </c>
      <c r="H149" s="2" t="s">
        <v>686</v>
      </c>
      <c r="I149" s="2" t="s">
        <v>687</v>
      </c>
    </row>
    <row r="150" spans="1:9" x14ac:dyDescent="0.15">
      <c r="A150" s="2" t="s">
        <v>688</v>
      </c>
      <c r="B150" s="2" t="s">
        <v>34</v>
      </c>
      <c r="C150" s="2" t="s">
        <v>683</v>
      </c>
      <c r="D150" s="2" t="s">
        <v>684</v>
      </c>
      <c r="E150" s="4">
        <v>-4.8396307536999998</v>
      </c>
      <c r="F150" s="5">
        <v>-1.8838175573</v>
      </c>
      <c r="G150" s="2" t="s">
        <v>685</v>
      </c>
      <c r="H150" s="2" t="s">
        <v>689</v>
      </c>
      <c r="I150" s="2" t="s">
        <v>690</v>
      </c>
    </row>
    <row r="151" spans="1:9" x14ac:dyDescent="0.15">
      <c r="A151" s="2" t="s">
        <v>688</v>
      </c>
      <c r="B151" s="2" t="s">
        <v>34</v>
      </c>
      <c r="C151" s="2" t="s">
        <v>691</v>
      </c>
      <c r="D151" s="2" t="s">
        <v>692</v>
      </c>
      <c r="E151" s="4">
        <v>-4.0263773658000002</v>
      </c>
      <c r="F151" s="5">
        <v>-1.3478231375</v>
      </c>
      <c r="G151" s="2" t="s">
        <v>693</v>
      </c>
      <c r="H151" s="2" t="s">
        <v>694</v>
      </c>
      <c r="I151" s="2" t="s">
        <v>695</v>
      </c>
    </row>
    <row r="152" spans="1:9" x14ac:dyDescent="0.15">
      <c r="A152" s="2" t="s">
        <v>688</v>
      </c>
      <c r="B152" s="2" t="s">
        <v>34</v>
      </c>
      <c r="C152" s="2" t="s">
        <v>696</v>
      </c>
      <c r="D152" s="2" t="s">
        <v>697</v>
      </c>
      <c r="E152" s="4">
        <v>-3.4054667741000002</v>
      </c>
      <c r="F152" s="5">
        <v>-1.0517135689999999</v>
      </c>
      <c r="G152" s="2" t="s">
        <v>698</v>
      </c>
      <c r="H152" s="2" t="s">
        <v>699</v>
      </c>
      <c r="I152" s="2" t="s">
        <v>700</v>
      </c>
    </row>
    <row r="153" spans="1:9" x14ac:dyDescent="0.15">
      <c r="A153" s="2" t="s">
        <v>688</v>
      </c>
      <c r="B153" s="2" t="s">
        <v>34</v>
      </c>
      <c r="C153" s="2" t="s">
        <v>701</v>
      </c>
      <c r="D153" s="2" t="s">
        <v>702</v>
      </c>
      <c r="E153" s="4">
        <v>-2.9667206375999999</v>
      </c>
      <c r="F153" s="5">
        <v>-0.79219440539999997</v>
      </c>
      <c r="G153" s="2" t="s">
        <v>703</v>
      </c>
      <c r="H153" s="2" t="s">
        <v>704</v>
      </c>
      <c r="I153" s="2" t="s">
        <v>705</v>
      </c>
    </row>
    <row r="154" spans="1:9" x14ac:dyDescent="0.15">
      <c r="A154" s="2" t="s">
        <v>688</v>
      </c>
      <c r="B154" s="2" t="s">
        <v>34</v>
      </c>
      <c r="C154" s="2" t="s">
        <v>706</v>
      </c>
      <c r="D154" s="2" t="s">
        <v>707</v>
      </c>
      <c r="E154" s="4">
        <v>-2.6308068368000002</v>
      </c>
      <c r="F154" s="5">
        <v>-0.6228959717</v>
      </c>
      <c r="G154" s="2" t="s">
        <v>708</v>
      </c>
      <c r="H154" s="2" t="s">
        <v>709</v>
      </c>
      <c r="I154" s="2" t="s">
        <v>710</v>
      </c>
    </row>
    <row r="155" spans="1:9" x14ac:dyDescent="0.15">
      <c r="A155" s="2" t="s">
        <v>688</v>
      </c>
      <c r="B155" s="2" t="s">
        <v>34</v>
      </c>
      <c r="C155" s="2" t="s">
        <v>711</v>
      </c>
      <c r="D155" s="2" t="s">
        <v>712</v>
      </c>
      <c r="E155" s="4">
        <v>-2.4691799364999998</v>
      </c>
      <c r="F155" s="5">
        <v>-0.5443358573</v>
      </c>
      <c r="G155" s="2" t="s">
        <v>713</v>
      </c>
      <c r="H155" s="2" t="s">
        <v>714</v>
      </c>
      <c r="I155" s="2" t="s">
        <v>715</v>
      </c>
    </row>
    <row r="156" spans="1:9" x14ac:dyDescent="0.15">
      <c r="A156" s="2" t="s">
        <v>688</v>
      </c>
      <c r="B156" s="2" t="s">
        <v>34</v>
      </c>
      <c r="C156" s="2" t="s">
        <v>716</v>
      </c>
      <c r="D156" s="2" t="s">
        <v>717</v>
      </c>
      <c r="E156" s="4">
        <v>-2.1007512384</v>
      </c>
      <c r="F156" s="5">
        <v>-0.33587842210000002</v>
      </c>
      <c r="G156" s="2" t="s">
        <v>718</v>
      </c>
      <c r="H156" s="2" t="s">
        <v>719</v>
      </c>
      <c r="I156" s="2" t="s">
        <v>720</v>
      </c>
    </row>
    <row r="157" spans="1:9" x14ac:dyDescent="0.15">
      <c r="A157" s="2" t="s">
        <v>721</v>
      </c>
      <c r="B157" s="2" t="s">
        <v>677</v>
      </c>
      <c r="C157" s="2" t="s">
        <v>722</v>
      </c>
      <c r="D157" s="2" t="s">
        <v>723</v>
      </c>
      <c r="E157" s="4">
        <v>-4.4223529572000002</v>
      </c>
      <c r="F157" s="5">
        <v>-1.6066818084000001</v>
      </c>
      <c r="G157" s="2" t="s">
        <v>724</v>
      </c>
      <c r="H157" s="2" t="s">
        <v>725</v>
      </c>
      <c r="I157" s="2" t="s">
        <v>726</v>
      </c>
    </row>
    <row r="158" spans="1:9" x14ac:dyDescent="0.15">
      <c r="A158" s="2" t="s">
        <v>727</v>
      </c>
      <c r="B158" s="2" t="s">
        <v>677</v>
      </c>
      <c r="C158" s="2" t="s">
        <v>722</v>
      </c>
      <c r="D158" s="2" t="s">
        <v>723</v>
      </c>
      <c r="E158" s="4">
        <v>-4.4223529572000002</v>
      </c>
      <c r="F158" s="5">
        <v>-1.6066818084000001</v>
      </c>
      <c r="G158" s="2" t="s">
        <v>724</v>
      </c>
      <c r="H158" s="2" t="s">
        <v>728</v>
      </c>
      <c r="I158" s="2" t="s">
        <v>729</v>
      </c>
    </row>
    <row r="159" spans="1:9" x14ac:dyDescent="0.15">
      <c r="A159" s="2" t="s">
        <v>727</v>
      </c>
      <c r="B159" s="2" t="s">
        <v>677</v>
      </c>
      <c r="C159" s="2" t="s">
        <v>730</v>
      </c>
      <c r="D159" s="2" t="s">
        <v>731</v>
      </c>
      <c r="E159" s="4">
        <v>-4.2526805583999998</v>
      </c>
      <c r="F159" s="5">
        <v>-1.469891799</v>
      </c>
      <c r="G159" s="2" t="s">
        <v>732</v>
      </c>
      <c r="H159" s="2" t="s">
        <v>733</v>
      </c>
      <c r="I159" s="2" t="s">
        <v>734</v>
      </c>
    </row>
    <row r="160" spans="1:9" x14ac:dyDescent="0.15">
      <c r="A160" s="2" t="s">
        <v>727</v>
      </c>
      <c r="B160" s="2" t="s">
        <v>677</v>
      </c>
      <c r="C160" s="2" t="s">
        <v>735</v>
      </c>
      <c r="D160" s="2" t="s">
        <v>736</v>
      </c>
      <c r="E160" s="4">
        <v>-4.0583441390999999</v>
      </c>
      <c r="F160" s="5">
        <v>-1.364052397</v>
      </c>
      <c r="G160" s="2" t="s">
        <v>737</v>
      </c>
      <c r="H160" s="2" t="s">
        <v>738</v>
      </c>
      <c r="I160" s="2" t="s">
        <v>739</v>
      </c>
    </row>
    <row r="161" spans="1:9" x14ac:dyDescent="0.15">
      <c r="A161" s="2" t="s">
        <v>727</v>
      </c>
      <c r="B161" s="2" t="s">
        <v>34</v>
      </c>
      <c r="C161" s="2" t="s">
        <v>740</v>
      </c>
      <c r="D161" s="2" t="s">
        <v>741</v>
      </c>
      <c r="E161" s="4">
        <v>-3.9082545116</v>
      </c>
      <c r="F161" s="5">
        <v>-1.2843197646</v>
      </c>
      <c r="G161" s="2" t="s">
        <v>742</v>
      </c>
      <c r="H161" s="2" t="s">
        <v>743</v>
      </c>
      <c r="I161" s="2" t="s">
        <v>744</v>
      </c>
    </row>
    <row r="162" spans="1:9" x14ac:dyDescent="0.15">
      <c r="A162" s="2" t="s">
        <v>727</v>
      </c>
      <c r="B162" s="2" t="s">
        <v>677</v>
      </c>
      <c r="C162" s="2" t="s">
        <v>745</v>
      </c>
      <c r="D162" s="2" t="s">
        <v>746</v>
      </c>
      <c r="E162" s="4">
        <v>-3.7341080583999999</v>
      </c>
      <c r="F162" s="5">
        <v>-1.233469495</v>
      </c>
      <c r="G162" s="2" t="s">
        <v>747</v>
      </c>
      <c r="H162" s="2" t="s">
        <v>748</v>
      </c>
      <c r="I162" s="2" t="s">
        <v>749</v>
      </c>
    </row>
    <row r="163" spans="1:9" x14ac:dyDescent="0.15">
      <c r="A163" s="2" t="s">
        <v>727</v>
      </c>
      <c r="B163" s="2" t="s">
        <v>677</v>
      </c>
      <c r="C163" s="2" t="s">
        <v>750</v>
      </c>
      <c r="D163" s="2" t="s">
        <v>751</v>
      </c>
      <c r="E163" s="4">
        <v>-3.7341080583999999</v>
      </c>
      <c r="F163" s="5">
        <v>-1.233469495</v>
      </c>
      <c r="G163" s="2" t="s">
        <v>747</v>
      </c>
      <c r="H163" s="2" t="s">
        <v>748</v>
      </c>
      <c r="I163" s="2" t="s">
        <v>749</v>
      </c>
    </row>
    <row r="164" spans="1:9" x14ac:dyDescent="0.15">
      <c r="A164" s="2" t="s">
        <v>727</v>
      </c>
      <c r="B164" s="2" t="s">
        <v>677</v>
      </c>
      <c r="C164" s="2" t="s">
        <v>752</v>
      </c>
      <c r="D164" s="2" t="s">
        <v>753</v>
      </c>
      <c r="E164" s="4">
        <v>-3.7341080583999999</v>
      </c>
      <c r="F164" s="5">
        <v>-1.233469495</v>
      </c>
      <c r="G164" s="2" t="s">
        <v>747</v>
      </c>
      <c r="H164" s="2" t="s">
        <v>748</v>
      </c>
      <c r="I164" s="2" t="s">
        <v>749</v>
      </c>
    </row>
    <row r="165" spans="1:9" x14ac:dyDescent="0.15">
      <c r="A165" s="2" t="s">
        <v>727</v>
      </c>
      <c r="B165" s="2" t="s">
        <v>677</v>
      </c>
      <c r="C165" s="2" t="s">
        <v>754</v>
      </c>
      <c r="D165" s="2" t="s">
        <v>755</v>
      </c>
      <c r="E165" s="4">
        <v>-3.7341080583999999</v>
      </c>
      <c r="F165" s="5">
        <v>-1.233469495</v>
      </c>
      <c r="G165" s="2" t="s">
        <v>747</v>
      </c>
      <c r="H165" s="2" t="s">
        <v>748</v>
      </c>
      <c r="I165" s="2" t="s">
        <v>749</v>
      </c>
    </row>
    <row r="166" spans="1:9" x14ac:dyDescent="0.15">
      <c r="A166" s="2" t="s">
        <v>727</v>
      </c>
      <c r="B166" s="2" t="s">
        <v>677</v>
      </c>
      <c r="C166" s="2" t="s">
        <v>756</v>
      </c>
      <c r="D166" s="2" t="s">
        <v>757</v>
      </c>
      <c r="E166" s="4">
        <v>-3.7341080583999999</v>
      </c>
      <c r="F166" s="5">
        <v>-1.233469495</v>
      </c>
      <c r="G166" s="2" t="s">
        <v>747</v>
      </c>
      <c r="H166" s="2" t="s">
        <v>748</v>
      </c>
      <c r="I166" s="2" t="s">
        <v>749</v>
      </c>
    </row>
    <row r="167" spans="1:9" x14ac:dyDescent="0.15">
      <c r="A167" s="2" t="s">
        <v>727</v>
      </c>
      <c r="B167" s="2" t="s">
        <v>758</v>
      </c>
      <c r="C167" s="2" t="s">
        <v>759</v>
      </c>
      <c r="D167" s="2" t="s">
        <v>760</v>
      </c>
      <c r="E167" s="4">
        <v>-3.6927704172000002</v>
      </c>
      <c r="F167" s="5">
        <v>-1.2203274247</v>
      </c>
      <c r="G167" s="2" t="s">
        <v>761</v>
      </c>
      <c r="H167" s="2" t="s">
        <v>762</v>
      </c>
      <c r="I167" s="2" t="s">
        <v>763</v>
      </c>
    </row>
    <row r="168" spans="1:9" x14ac:dyDescent="0.15">
      <c r="A168" s="2" t="s">
        <v>727</v>
      </c>
      <c r="B168" s="2" t="s">
        <v>34</v>
      </c>
      <c r="C168" s="2" t="s">
        <v>764</v>
      </c>
      <c r="D168" s="2" t="s">
        <v>765</v>
      </c>
      <c r="E168" s="4">
        <v>-3.2874104625</v>
      </c>
      <c r="F168" s="5">
        <v>-0.96550462469999998</v>
      </c>
      <c r="G168" s="2" t="s">
        <v>766</v>
      </c>
      <c r="H168" s="2" t="s">
        <v>767</v>
      </c>
      <c r="I168" s="2" t="s">
        <v>768</v>
      </c>
    </row>
    <row r="169" spans="1:9" x14ac:dyDescent="0.15">
      <c r="A169" s="2" t="s">
        <v>727</v>
      </c>
      <c r="B169" s="2" t="s">
        <v>758</v>
      </c>
      <c r="C169" s="2" t="s">
        <v>769</v>
      </c>
      <c r="D169" s="2" t="s">
        <v>770</v>
      </c>
      <c r="E169" s="4">
        <v>-3.2067605499999998</v>
      </c>
      <c r="F169" s="5">
        <v>-0.91040881659999995</v>
      </c>
      <c r="G169" s="2" t="s">
        <v>771</v>
      </c>
      <c r="H169" s="2" t="s">
        <v>772</v>
      </c>
      <c r="I169" s="2" t="s">
        <v>773</v>
      </c>
    </row>
    <row r="170" spans="1:9" x14ac:dyDescent="0.15">
      <c r="A170" s="2" t="s">
        <v>727</v>
      </c>
      <c r="B170" s="2" t="s">
        <v>774</v>
      </c>
      <c r="C170" s="2" t="s">
        <v>775</v>
      </c>
      <c r="D170" s="2" t="s">
        <v>765</v>
      </c>
      <c r="E170" s="4">
        <v>-3.2067605499999998</v>
      </c>
      <c r="F170" s="5">
        <v>-0.91040881659999995</v>
      </c>
      <c r="G170" s="2" t="s">
        <v>771</v>
      </c>
      <c r="H170" s="2" t="s">
        <v>776</v>
      </c>
      <c r="I170" s="2" t="s">
        <v>777</v>
      </c>
    </row>
    <row r="171" spans="1:9" x14ac:dyDescent="0.15">
      <c r="A171" s="2" t="s">
        <v>727</v>
      </c>
      <c r="B171" s="2" t="s">
        <v>677</v>
      </c>
      <c r="C171" s="2" t="s">
        <v>778</v>
      </c>
      <c r="D171" s="2" t="s">
        <v>779</v>
      </c>
      <c r="E171" s="4">
        <v>-3.1807160255000002</v>
      </c>
      <c r="F171" s="5">
        <v>-0.90447895830000002</v>
      </c>
      <c r="G171" s="2" t="s">
        <v>361</v>
      </c>
      <c r="H171" s="2" t="s">
        <v>780</v>
      </c>
      <c r="I171" s="2" t="s">
        <v>781</v>
      </c>
    </row>
    <row r="172" spans="1:9" x14ac:dyDescent="0.15">
      <c r="A172" s="2" t="s">
        <v>727</v>
      </c>
      <c r="B172" s="2" t="s">
        <v>677</v>
      </c>
      <c r="C172" s="2" t="s">
        <v>782</v>
      </c>
      <c r="D172" s="2" t="s">
        <v>783</v>
      </c>
      <c r="E172" s="4">
        <v>-3.1651151394000001</v>
      </c>
      <c r="F172" s="5">
        <v>-0.90447895830000002</v>
      </c>
      <c r="G172" s="2" t="s">
        <v>512</v>
      </c>
      <c r="H172" s="2" t="s">
        <v>784</v>
      </c>
      <c r="I172" s="2" t="s">
        <v>785</v>
      </c>
    </row>
    <row r="173" spans="1:9" x14ac:dyDescent="0.15">
      <c r="A173" s="2" t="s">
        <v>727</v>
      </c>
      <c r="B173" s="2" t="s">
        <v>34</v>
      </c>
      <c r="C173" s="2" t="s">
        <v>786</v>
      </c>
      <c r="D173" s="2" t="s">
        <v>787</v>
      </c>
      <c r="E173" s="4">
        <v>-3.0833815535000002</v>
      </c>
      <c r="F173" s="5">
        <v>-0.86275053410000002</v>
      </c>
      <c r="G173" s="2" t="s">
        <v>788</v>
      </c>
      <c r="H173" s="2" t="s">
        <v>789</v>
      </c>
      <c r="I173" s="2" t="s">
        <v>790</v>
      </c>
    </row>
    <row r="174" spans="1:9" x14ac:dyDescent="0.15">
      <c r="A174" s="2" t="s">
        <v>727</v>
      </c>
      <c r="B174" s="2" t="s">
        <v>677</v>
      </c>
      <c r="C174" s="2" t="s">
        <v>791</v>
      </c>
      <c r="D174" s="2" t="s">
        <v>792</v>
      </c>
      <c r="E174" s="4">
        <v>-2.8403514707999999</v>
      </c>
      <c r="F174" s="5">
        <v>-0.71871009080000003</v>
      </c>
      <c r="G174" s="2" t="s">
        <v>793</v>
      </c>
      <c r="H174" s="2" t="s">
        <v>794</v>
      </c>
      <c r="I174" s="2" t="s">
        <v>795</v>
      </c>
    </row>
    <row r="175" spans="1:9" x14ac:dyDescent="0.15">
      <c r="A175" s="2" t="s">
        <v>727</v>
      </c>
      <c r="B175" s="2" t="s">
        <v>34</v>
      </c>
      <c r="C175" s="2" t="s">
        <v>796</v>
      </c>
      <c r="D175" s="2" t="s">
        <v>797</v>
      </c>
      <c r="E175" s="4">
        <v>-2.6861161339000001</v>
      </c>
      <c r="F175" s="5">
        <v>-0.65321371370000003</v>
      </c>
      <c r="G175" s="2" t="s">
        <v>798</v>
      </c>
      <c r="H175" s="2" t="s">
        <v>794</v>
      </c>
      <c r="I175" s="2" t="s">
        <v>795</v>
      </c>
    </row>
    <row r="176" spans="1:9" x14ac:dyDescent="0.15">
      <c r="A176" s="2" t="s">
        <v>727</v>
      </c>
      <c r="B176" s="2" t="s">
        <v>677</v>
      </c>
      <c r="C176" s="2" t="s">
        <v>799</v>
      </c>
      <c r="D176" s="2" t="s">
        <v>800</v>
      </c>
      <c r="E176" s="4">
        <v>-2.6729057023</v>
      </c>
      <c r="F176" s="5">
        <v>-0.64573793759999998</v>
      </c>
      <c r="G176" s="2" t="s">
        <v>801</v>
      </c>
      <c r="H176" s="2" t="s">
        <v>802</v>
      </c>
      <c r="I176" s="2" t="s">
        <v>803</v>
      </c>
    </row>
    <row r="177" spans="1:9" x14ac:dyDescent="0.15">
      <c r="A177" s="2" t="s">
        <v>727</v>
      </c>
      <c r="B177" s="2" t="s">
        <v>677</v>
      </c>
      <c r="C177" s="2" t="s">
        <v>804</v>
      </c>
      <c r="D177" s="2" t="s">
        <v>805</v>
      </c>
      <c r="E177" s="4">
        <v>-2.5501547897000001</v>
      </c>
      <c r="F177" s="5">
        <v>-0.58821097820000001</v>
      </c>
      <c r="G177" s="2" t="s">
        <v>806</v>
      </c>
      <c r="H177" s="2" t="s">
        <v>794</v>
      </c>
      <c r="I177" s="2" t="s">
        <v>795</v>
      </c>
    </row>
    <row r="178" spans="1:9" x14ac:dyDescent="0.15">
      <c r="A178" s="2" t="s">
        <v>727</v>
      </c>
      <c r="B178" s="2" t="s">
        <v>758</v>
      </c>
      <c r="C178" s="2" t="s">
        <v>807</v>
      </c>
      <c r="D178" s="2" t="s">
        <v>808</v>
      </c>
      <c r="E178" s="4">
        <v>-2.3674826302</v>
      </c>
      <c r="F178" s="5">
        <v>-0.48702023059999999</v>
      </c>
      <c r="G178" s="2" t="s">
        <v>809</v>
      </c>
      <c r="H178" s="2" t="s">
        <v>810</v>
      </c>
      <c r="I178" s="2" t="s">
        <v>811</v>
      </c>
    </row>
    <row r="179" spans="1:9" x14ac:dyDescent="0.15">
      <c r="A179" s="2" t="s">
        <v>727</v>
      </c>
      <c r="B179" s="2" t="s">
        <v>677</v>
      </c>
      <c r="C179" s="2" t="s">
        <v>812</v>
      </c>
      <c r="D179" s="2" t="s">
        <v>813</v>
      </c>
      <c r="E179" s="4">
        <v>-2.3481659133999999</v>
      </c>
      <c r="F179" s="5">
        <v>-0.47622908419999999</v>
      </c>
      <c r="G179" s="2" t="s">
        <v>814</v>
      </c>
      <c r="H179" s="2" t="s">
        <v>815</v>
      </c>
      <c r="I179" s="2" t="s">
        <v>816</v>
      </c>
    </row>
    <row r="180" spans="1:9" x14ac:dyDescent="0.15">
      <c r="A180" s="2" t="s">
        <v>727</v>
      </c>
      <c r="B180" s="2" t="s">
        <v>677</v>
      </c>
      <c r="C180" s="2" t="s">
        <v>817</v>
      </c>
      <c r="D180" s="2" t="s">
        <v>818</v>
      </c>
      <c r="E180" s="4">
        <v>-2.2684058915</v>
      </c>
      <c r="F180" s="5">
        <v>-0.45329197900000001</v>
      </c>
      <c r="G180" s="2" t="s">
        <v>589</v>
      </c>
      <c r="H180" s="2" t="s">
        <v>794</v>
      </c>
      <c r="I180" s="2" t="s">
        <v>795</v>
      </c>
    </row>
    <row r="181" spans="1:9" x14ac:dyDescent="0.15">
      <c r="A181" s="2" t="s">
        <v>727</v>
      </c>
      <c r="B181" s="2" t="s">
        <v>677</v>
      </c>
      <c r="C181" s="2" t="s">
        <v>819</v>
      </c>
      <c r="D181" s="2" t="s">
        <v>820</v>
      </c>
      <c r="E181" s="4">
        <v>-2.1767032139000002</v>
      </c>
      <c r="F181" s="5">
        <v>-0.39794187759999999</v>
      </c>
      <c r="G181" s="2" t="s">
        <v>821</v>
      </c>
      <c r="H181" s="2" t="s">
        <v>822</v>
      </c>
      <c r="I181" s="2" t="s">
        <v>823</v>
      </c>
    </row>
    <row r="182" spans="1:9" x14ac:dyDescent="0.15">
      <c r="A182" s="2" t="s">
        <v>727</v>
      </c>
      <c r="B182" s="2" t="s">
        <v>677</v>
      </c>
      <c r="C182" s="2" t="s">
        <v>824</v>
      </c>
      <c r="D182" s="2" t="s">
        <v>825</v>
      </c>
      <c r="E182" s="4">
        <v>-2.1368962010999999</v>
      </c>
      <c r="F182" s="5">
        <v>-0.36466228509999998</v>
      </c>
      <c r="G182" s="2" t="s">
        <v>826</v>
      </c>
      <c r="H182" s="2" t="s">
        <v>827</v>
      </c>
      <c r="I182" s="2" t="s">
        <v>828</v>
      </c>
    </row>
    <row r="183" spans="1:9" x14ac:dyDescent="0.15">
      <c r="A183" s="2" t="s">
        <v>829</v>
      </c>
      <c r="B183" s="2" t="s">
        <v>34</v>
      </c>
      <c r="C183" s="2" t="s">
        <v>830</v>
      </c>
      <c r="D183" s="2" t="s">
        <v>831</v>
      </c>
      <c r="E183" s="4">
        <v>-4.2244167079999997</v>
      </c>
      <c r="F183" s="5">
        <v>-1.469891799</v>
      </c>
      <c r="G183" s="2" t="s">
        <v>832</v>
      </c>
      <c r="H183" s="2" t="s">
        <v>833</v>
      </c>
      <c r="I183" s="2" t="s">
        <v>834</v>
      </c>
    </row>
    <row r="184" spans="1:9" x14ac:dyDescent="0.15">
      <c r="A184" s="2" t="s">
        <v>835</v>
      </c>
      <c r="B184" s="2" t="s">
        <v>34</v>
      </c>
      <c r="C184" s="2" t="s">
        <v>830</v>
      </c>
      <c r="D184" s="2" t="s">
        <v>831</v>
      </c>
      <c r="E184" s="4">
        <v>-4.2244167079999997</v>
      </c>
      <c r="F184" s="5">
        <v>-1.469891799</v>
      </c>
      <c r="G184" s="2" t="s">
        <v>832</v>
      </c>
      <c r="H184" s="2" t="s">
        <v>833</v>
      </c>
      <c r="I184" s="2" t="s">
        <v>834</v>
      </c>
    </row>
    <row r="185" spans="1:9" x14ac:dyDescent="0.15">
      <c r="A185" s="2" t="s">
        <v>835</v>
      </c>
      <c r="B185" s="2" t="s">
        <v>34</v>
      </c>
      <c r="C185" s="2" t="s">
        <v>836</v>
      </c>
      <c r="D185" s="2" t="s">
        <v>837</v>
      </c>
      <c r="E185" s="4">
        <v>-2.0874976914999999</v>
      </c>
      <c r="F185" s="5">
        <v>-0.33406968819999999</v>
      </c>
      <c r="G185" s="2" t="s">
        <v>838</v>
      </c>
      <c r="H185" s="2" t="s">
        <v>839</v>
      </c>
      <c r="I185" s="2" t="s">
        <v>840</v>
      </c>
    </row>
    <row r="186" spans="1:9" x14ac:dyDescent="0.15">
      <c r="A186" s="2" t="s">
        <v>841</v>
      </c>
      <c r="B186" s="2" t="s">
        <v>34</v>
      </c>
      <c r="C186" s="2" t="s">
        <v>842</v>
      </c>
      <c r="D186" s="2" t="s">
        <v>843</v>
      </c>
      <c r="E186" s="4">
        <v>-4.1726225140000004</v>
      </c>
      <c r="F186" s="5">
        <v>-1.4461460885999999</v>
      </c>
      <c r="G186" s="2" t="s">
        <v>844</v>
      </c>
      <c r="H186" s="2" t="s">
        <v>845</v>
      </c>
      <c r="I186" s="2" t="s">
        <v>846</v>
      </c>
    </row>
    <row r="187" spans="1:9" x14ac:dyDescent="0.15">
      <c r="A187" s="2" t="s">
        <v>847</v>
      </c>
      <c r="B187" s="2" t="s">
        <v>34</v>
      </c>
      <c r="C187" s="2" t="s">
        <v>842</v>
      </c>
      <c r="D187" s="2" t="s">
        <v>843</v>
      </c>
      <c r="E187" s="4">
        <v>-4.1726225140000004</v>
      </c>
      <c r="F187" s="5">
        <v>-1.4461460885999999</v>
      </c>
      <c r="G187" s="2" t="s">
        <v>844</v>
      </c>
      <c r="H187" s="2" t="s">
        <v>848</v>
      </c>
      <c r="I187" s="2" t="s">
        <v>849</v>
      </c>
    </row>
    <row r="188" spans="1:9" x14ac:dyDescent="0.15">
      <c r="A188" s="2" t="s">
        <v>847</v>
      </c>
      <c r="B188" s="2" t="s">
        <v>34</v>
      </c>
      <c r="C188" s="2" t="s">
        <v>850</v>
      </c>
      <c r="D188" s="2" t="s">
        <v>851</v>
      </c>
      <c r="E188" s="4">
        <v>-3.6094085385999999</v>
      </c>
      <c r="F188" s="5">
        <v>-1.1726810985</v>
      </c>
      <c r="G188" s="2" t="s">
        <v>852</v>
      </c>
      <c r="H188" s="2" t="s">
        <v>853</v>
      </c>
      <c r="I188" s="2" t="s">
        <v>854</v>
      </c>
    </row>
    <row r="189" spans="1:9" x14ac:dyDescent="0.15">
      <c r="A189" s="2" t="s">
        <v>847</v>
      </c>
      <c r="B189" s="2" t="s">
        <v>34</v>
      </c>
      <c r="C189" s="2" t="s">
        <v>855</v>
      </c>
      <c r="D189" s="2" t="s">
        <v>856</v>
      </c>
      <c r="E189" s="4">
        <v>-3.5476243686000002</v>
      </c>
      <c r="F189" s="5">
        <v>-1.1438971886</v>
      </c>
      <c r="G189" s="2" t="s">
        <v>857</v>
      </c>
      <c r="H189" s="2" t="s">
        <v>853</v>
      </c>
      <c r="I189" s="2" t="s">
        <v>854</v>
      </c>
    </row>
    <row r="190" spans="1:9" x14ac:dyDescent="0.15">
      <c r="A190" s="2" t="s">
        <v>847</v>
      </c>
      <c r="B190" s="2" t="s">
        <v>34</v>
      </c>
      <c r="C190" s="2" t="s">
        <v>858</v>
      </c>
      <c r="D190" s="2" t="s">
        <v>859</v>
      </c>
      <c r="E190" s="4">
        <v>-3.5476243686000002</v>
      </c>
      <c r="F190" s="5">
        <v>-1.1438971886</v>
      </c>
      <c r="G190" s="2" t="s">
        <v>857</v>
      </c>
      <c r="H190" s="2" t="s">
        <v>853</v>
      </c>
      <c r="I190" s="2" t="s">
        <v>854</v>
      </c>
    </row>
    <row r="191" spans="1:9" x14ac:dyDescent="0.15">
      <c r="A191" s="2" t="s">
        <v>847</v>
      </c>
      <c r="B191" s="2" t="s">
        <v>34</v>
      </c>
      <c r="C191" s="2" t="s">
        <v>860</v>
      </c>
      <c r="D191" s="2" t="s">
        <v>861</v>
      </c>
      <c r="E191" s="4">
        <v>-3.5476243686000002</v>
      </c>
      <c r="F191" s="5">
        <v>-1.1438971886</v>
      </c>
      <c r="G191" s="2" t="s">
        <v>857</v>
      </c>
      <c r="H191" s="2" t="s">
        <v>853</v>
      </c>
      <c r="I191" s="2" t="s">
        <v>854</v>
      </c>
    </row>
    <row r="192" spans="1:9" x14ac:dyDescent="0.15">
      <c r="A192" s="2" t="s">
        <v>847</v>
      </c>
      <c r="B192" s="2" t="s">
        <v>34</v>
      </c>
      <c r="C192" s="2" t="s">
        <v>862</v>
      </c>
      <c r="D192" s="2" t="s">
        <v>863</v>
      </c>
      <c r="E192" s="4">
        <v>-3.1706748042999999</v>
      </c>
      <c r="F192" s="5">
        <v>-0.90447895830000002</v>
      </c>
      <c r="G192" s="2" t="s">
        <v>864</v>
      </c>
      <c r="H192" s="2" t="s">
        <v>865</v>
      </c>
      <c r="I192" s="2" t="s">
        <v>866</v>
      </c>
    </row>
    <row r="193" spans="1:9" x14ac:dyDescent="0.15">
      <c r="A193" s="2" t="s">
        <v>847</v>
      </c>
      <c r="B193" s="2" t="s">
        <v>34</v>
      </c>
      <c r="C193" s="2" t="s">
        <v>867</v>
      </c>
      <c r="D193" s="2" t="s">
        <v>868</v>
      </c>
      <c r="E193" s="4">
        <v>-3.0383148220999998</v>
      </c>
      <c r="F193" s="5">
        <v>-0.83136349990000002</v>
      </c>
      <c r="G193" s="2" t="s">
        <v>869</v>
      </c>
      <c r="H193" s="2" t="s">
        <v>870</v>
      </c>
      <c r="I193" s="2" t="s">
        <v>871</v>
      </c>
    </row>
    <row r="194" spans="1:9" x14ac:dyDescent="0.15">
      <c r="A194" s="2" t="s">
        <v>847</v>
      </c>
      <c r="B194" s="2" t="s">
        <v>34</v>
      </c>
      <c r="C194" s="2" t="s">
        <v>872</v>
      </c>
      <c r="D194" s="2" t="s">
        <v>873</v>
      </c>
      <c r="E194" s="4">
        <v>-2.9186041059000001</v>
      </c>
      <c r="F194" s="5">
        <v>-0.77715433249999999</v>
      </c>
      <c r="G194" s="2" t="s">
        <v>242</v>
      </c>
      <c r="H194" s="2" t="s">
        <v>853</v>
      </c>
      <c r="I194" s="2" t="s">
        <v>854</v>
      </c>
    </row>
    <row r="195" spans="1:9" x14ac:dyDescent="0.15">
      <c r="A195" s="2" t="s">
        <v>847</v>
      </c>
      <c r="B195" s="2" t="s">
        <v>34</v>
      </c>
      <c r="C195" s="2" t="s">
        <v>874</v>
      </c>
      <c r="D195" s="2" t="s">
        <v>875</v>
      </c>
      <c r="E195" s="4">
        <v>-2.9186041059000001</v>
      </c>
      <c r="F195" s="5">
        <v>-0.77715433249999999</v>
      </c>
      <c r="G195" s="2" t="s">
        <v>242</v>
      </c>
      <c r="H195" s="2" t="s">
        <v>853</v>
      </c>
      <c r="I195" s="2" t="s">
        <v>854</v>
      </c>
    </row>
    <row r="196" spans="1:9" x14ac:dyDescent="0.15">
      <c r="A196" s="2" t="s">
        <v>847</v>
      </c>
      <c r="B196" s="2" t="s">
        <v>34</v>
      </c>
      <c r="C196" s="2" t="s">
        <v>876</v>
      </c>
      <c r="D196" s="2" t="s">
        <v>877</v>
      </c>
      <c r="E196" s="4">
        <v>-2.1118343733999998</v>
      </c>
      <c r="F196" s="5">
        <v>-0.34574333889999997</v>
      </c>
      <c r="G196" s="2" t="s">
        <v>878</v>
      </c>
      <c r="H196" s="2" t="s">
        <v>879</v>
      </c>
      <c r="I196" s="2" t="s">
        <v>880</v>
      </c>
    </row>
    <row r="197" spans="1:9" x14ac:dyDescent="0.15">
      <c r="A197" s="2" t="s">
        <v>847</v>
      </c>
      <c r="B197" s="2" t="s">
        <v>34</v>
      </c>
      <c r="C197" s="2" t="s">
        <v>881</v>
      </c>
      <c r="D197" s="2" t="s">
        <v>882</v>
      </c>
      <c r="E197" s="4">
        <v>-2.0874976914999999</v>
      </c>
      <c r="F197" s="5">
        <v>-0.33406968819999999</v>
      </c>
      <c r="G197" s="2" t="s">
        <v>838</v>
      </c>
      <c r="H197" s="2" t="s">
        <v>883</v>
      </c>
      <c r="I197" s="2" t="s">
        <v>884</v>
      </c>
    </row>
    <row r="198" spans="1:9" x14ac:dyDescent="0.15">
      <c r="A198" s="2" t="s">
        <v>885</v>
      </c>
      <c r="B198" s="2" t="s">
        <v>34</v>
      </c>
      <c r="C198" s="2" t="s">
        <v>886</v>
      </c>
      <c r="D198" s="2" t="s">
        <v>887</v>
      </c>
      <c r="E198" s="4">
        <v>-4.1468148185000002</v>
      </c>
      <c r="F198" s="5">
        <v>-1.4420576428</v>
      </c>
      <c r="G198" s="2" t="s">
        <v>888</v>
      </c>
      <c r="H198" s="2" t="s">
        <v>889</v>
      </c>
      <c r="I198" s="2" t="s">
        <v>890</v>
      </c>
    </row>
    <row r="199" spans="1:9" x14ac:dyDescent="0.15">
      <c r="A199" s="2" t="s">
        <v>891</v>
      </c>
      <c r="B199" s="2" t="s">
        <v>34</v>
      </c>
      <c r="C199" s="2" t="s">
        <v>886</v>
      </c>
      <c r="D199" s="2" t="s">
        <v>887</v>
      </c>
      <c r="E199" s="4">
        <v>-4.1468148185000002</v>
      </c>
      <c r="F199" s="5">
        <v>-1.4420576428</v>
      </c>
      <c r="G199" s="2" t="s">
        <v>888</v>
      </c>
      <c r="H199" s="2" t="s">
        <v>892</v>
      </c>
      <c r="I199" s="2" t="s">
        <v>893</v>
      </c>
    </row>
    <row r="200" spans="1:9" x14ac:dyDescent="0.15">
      <c r="A200" s="2" t="s">
        <v>891</v>
      </c>
      <c r="B200" s="2" t="s">
        <v>34</v>
      </c>
      <c r="C200" s="2" t="s">
        <v>894</v>
      </c>
      <c r="D200" s="2" t="s">
        <v>895</v>
      </c>
      <c r="E200" s="4">
        <v>-3.7296293618999998</v>
      </c>
      <c r="F200" s="5">
        <v>-1.233469495</v>
      </c>
      <c r="G200" s="2" t="s">
        <v>896</v>
      </c>
      <c r="H200" s="2" t="s">
        <v>897</v>
      </c>
      <c r="I200" s="2" t="s">
        <v>898</v>
      </c>
    </row>
    <row r="201" spans="1:9" x14ac:dyDescent="0.15">
      <c r="A201" s="2" t="s">
        <v>891</v>
      </c>
      <c r="B201" s="2" t="s">
        <v>34</v>
      </c>
      <c r="C201" s="2" t="s">
        <v>899</v>
      </c>
      <c r="D201" s="2" t="s">
        <v>900</v>
      </c>
      <c r="E201" s="4">
        <v>-3.6103771376</v>
      </c>
      <c r="F201" s="5">
        <v>-1.1726810985</v>
      </c>
      <c r="G201" s="2" t="s">
        <v>901</v>
      </c>
      <c r="H201" s="2" t="s">
        <v>902</v>
      </c>
      <c r="I201" s="2" t="s">
        <v>903</v>
      </c>
    </row>
    <row r="202" spans="1:9" x14ac:dyDescent="0.15">
      <c r="A202" s="2" t="s">
        <v>891</v>
      </c>
      <c r="B202" s="2" t="s">
        <v>34</v>
      </c>
      <c r="C202" s="2" t="s">
        <v>904</v>
      </c>
      <c r="D202" s="2" t="s">
        <v>905</v>
      </c>
      <c r="E202" s="4">
        <v>-2.8738940838000002</v>
      </c>
      <c r="F202" s="5">
        <v>-0.74387377219999995</v>
      </c>
      <c r="G202" s="2" t="s">
        <v>906</v>
      </c>
      <c r="H202" s="2" t="s">
        <v>907</v>
      </c>
      <c r="I202" s="2" t="s">
        <v>908</v>
      </c>
    </row>
    <row r="203" spans="1:9" x14ac:dyDescent="0.15">
      <c r="A203" s="2" t="s">
        <v>891</v>
      </c>
      <c r="B203" s="2" t="s">
        <v>34</v>
      </c>
      <c r="C203" s="2" t="s">
        <v>909</v>
      </c>
      <c r="D203" s="2" t="s">
        <v>910</v>
      </c>
      <c r="E203" s="4">
        <v>-2.7140188825</v>
      </c>
      <c r="F203" s="5">
        <v>-0.66129567310000004</v>
      </c>
      <c r="G203" s="2" t="s">
        <v>374</v>
      </c>
      <c r="H203" s="2" t="s">
        <v>911</v>
      </c>
      <c r="I203" s="2" t="s">
        <v>912</v>
      </c>
    </row>
    <row r="204" spans="1:9" x14ac:dyDescent="0.15">
      <c r="A204" s="2" t="s">
        <v>891</v>
      </c>
      <c r="B204" s="2" t="s">
        <v>34</v>
      </c>
      <c r="C204" s="2" t="s">
        <v>913</v>
      </c>
      <c r="D204" s="2" t="s">
        <v>914</v>
      </c>
      <c r="E204" s="4">
        <v>-2.5885002767</v>
      </c>
      <c r="F204" s="5">
        <v>-0.59729510519999995</v>
      </c>
      <c r="G204" s="2" t="s">
        <v>915</v>
      </c>
      <c r="H204" s="2" t="s">
        <v>916</v>
      </c>
      <c r="I204" s="2" t="s">
        <v>917</v>
      </c>
    </row>
    <row r="205" spans="1:9" x14ac:dyDescent="0.15">
      <c r="A205" s="2" t="s">
        <v>891</v>
      </c>
      <c r="B205" s="2" t="s">
        <v>34</v>
      </c>
      <c r="C205" s="2" t="s">
        <v>918</v>
      </c>
      <c r="D205" s="2" t="s">
        <v>919</v>
      </c>
      <c r="E205" s="4">
        <v>-2.3158072104</v>
      </c>
      <c r="F205" s="5">
        <v>-0.4697426931</v>
      </c>
      <c r="G205" s="2" t="s">
        <v>278</v>
      </c>
      <c r="H205" s="2" t="s">
        <v>920</v>
      </c>
      <c r="I205" s="2" t="s">
        <v>921</v>
      </c>
    </row>
    <row r="206" spans="1:9" x14ac:dyDescent="0.15">
      <c r="A206" s="2" t="s">
        <v>922</v>
      </c>
      <c r="B206" s="2" t="s">
        <v>34</v>
      </c>
      <c r="C206" s="2" t="s">
        <v>923</v>
      </c>
      <c r="D206" s="2" t="s">
        <v>924</v>
      </c>
      <c r="E206" s="4">
        <v>-4.0026063381999997</v>
      </c>
      <c r="F206" s="5">
        <v>-1.3478231375</v>
      </c>
      <c r="G206" s="2" t="s">
        <v>925</v>
      </c>
      <c r="H206" s="2" t="s">
        <v>926</v>
      </c>
      <c r="I206" s="2" t="s">
        <v>927</v>
      </c>
    </row>
    <row r="207" spans="1:9" x14ac:dyDescent="0.15">
      <c r="A207" s="2" t="s">
        <v>928</v>
      </c>
      <c r="B207" s="2" t="s">
        <v>34</v>
      </c>
      <c r="C207" s="2" t="s">
        <v>923</v>
      </c>
      <c r="D207" s="2" t="s">
        <v>924</v>
      </c>
      <c r="E207" s="4">
        <v>-4.0026063381999997</v>
      </c>
      <c r="F207" s="5">
        <v>-1.3478231375</v>
      </c>
      <c r="G207" s="2" t="s">
        <v>925</v>
      </c>
      <c r="H207" s="2" t="s">
        <v>929</v>
      </c>
      <c r="I207" s="2" t="s">
        <v>930</v>
      </c>
    </row>
    <row r="208" spans="1:9" x14ac:dyDescent="0.15">
      <c r="A208" s="2" t="s">
        <v>928</v>
      </c>
      <c r="B208" s="2" t="s">
        <v>677</v>
      </c>
      <c r="C208" s="2" t="s">
        <v>931</v>
      </c>
      <c r="D208" s="2" t="s">
        <v>932</v>
      </c>
      <c r="E208" s="4">
        <v>-3.8031512154999998</v>
      </c>
      <c r="F208" s="5">
        <v>-1.2414850387</v>
      </c>
      <c r="G208" s="2" t="s">
        <v>507</v>
      </c>
      <c r="H208" s="2" t="s">
        <v>929</v>
      </c>
      <c r="I208" s="2" t="s">
        <v>930</v>
      </c>
    </row>
    <row r="209" spans="1:9" x14ac:dyDescent="0.15">
      <c r="A209" s="2" t="s">
        <v>928</v>
      </c>
      <c r="B209" s="2" t="s">
        <v>34</v>
      </c>
      <c r="C209" s="2" t="s">
        <v>933</v>
      </c>
      <c r="D209" s="2" t="s">
        <v>934</v>
      </c>
      <c r="E209" s="4">
        <v>-3.1182482122000001</v>
      </c>
      <c r="F209" s="5">
        <v>-0.88706701040000002</v>
      </c>
      <c r="G209" s="2" t="s">
        <v>935</v>
      </c>
      <c r="H209" s="2" t="s">
        <v>929</v>
      </c>
      <c r="I209" s="2" t="s">
        <v>930</v>
      </c>
    </row>
    <row r="210" spans="1:9" x14ac:dyDescent="0.15">
      <c r="A210" s="2" t="s">
        <v>928</v>
      </c>
      <c r="B210" s="2" t="s">
        <v>758</v>
      </c>
      <c r="C210" s="2" t="s">
        <v>936</v>
      </c>
      <c r="D210" s="2" t="s">
        <v>937</v>
      </c>
      <c r="E210" s="4">
        <v>-2.955793334</v>
      </c>
      <c r="F210" s="5">
        <v>-0.7874714142</v>
      </c>
      <c r="G210" s="2" t="s">
        <v>938</v>
      </c>
      <c r="H210" s="2" t="s">
        <v>939</v>
      </c>
      <c r="I210" s="2" t="s">
        <v>940</v>
      </c>
    </row>
    <row r="211" spans="1:9" x14ac:dyDescent="0.15">
      <c r="A211" s="2" t="s">
        <v>941</v>
      </c>
      <c r="B211" s="2" t="s">
        <v>34</v>
      </c>
      <c r="C211" s="2" t="s">
        <v>942</v>
      </c>
      <c r="D211" s="2" t="s">
        <v>943</v>
      </c>
      <c r="E211" s="4">
        <v>-3.9339215762999999</v>
      </c>
      <c r="F211" s="5">
        <v>-1.2976217811999999</v>
      </c>
      <c r="G211" s="2" t="s">
        <v>944</v>
      </c>
      <c r="H211" s="2" t="s">
        <v>945</v>
      </c>
      <c r="I211" s="2" t="s">
        <v>946</v>
      </c>
    </row>
    <row r="212" spans="1:9" x14ac:dyDescent="0.15">
      <c r="A212" s="2" t="s">
        <v>947</v>
      </c>
      <c r="B212" s="2" t="s">
        <v>34</v>
      </c>
      <c r="C212" s="2" t="s">
        <v>942</v>
      </c>
      <c r="D212" s="2" t="s">
        <v>943</v>
      </c>
      <c r="E212" s="4">
        <v>-3.9339215762999999</v>
      </c>
      <c r="F212" s="5">
        <v>-1.2976217811999999</v>
      </c>
      <c r="G212" s="2" t="s">
        <v>944</v>
      </c>
      <c r="H212" s="2" t="s">
        <v>948</v>
      </c>
      <c r="I212" s="2" t="s">
        <v>949</v>
      </c>
    </row>
    <row r="213" spans="1:9" x14ac:dyDescent="0.15">
      <c r="A213" s="2" t="s">
        <v>947</v>
      </c>
      <c r="B213" s="2" t="s">
        <v>34</v>
      </c>
      <c r="C213" s="2" t="s">
        <v>950</v>
      </c>
      <c r="D213" s="2" t="s">
        <v>951</v>
      </c>
      <c r="E213" s="4">
        <v>-3.6403362802000001</v>
      </c>
      <c r="F213" s="5">
        <v>-1.1861181079000001</v>
      </c>
      <c r="G213" s="2" t="s">
        <v>952</v>
      </c>
      <c r="H213" s="2" t="s">
        <v>953</v>
      </c>
      <c r="I213" s="2" t="s">
        <v>954</v>
      </c>
    </row>
    <row r="214" spans="1:9" x14ac:dyDescent="0.15">
      <c r="A214" s="2" t="s">
        <v>947</v>
      </c>
      <c r="B214" s="2" t="s">
        <v>34</v>
      </c>
      <c r="C214" s="2" t="s">
        <v>955</v>
      </c>
      <c r="D214" s="2" t="s">
        <v>956</v>
      </c>
      <c r="E214" s="4">
        <v>-3.6195009912999998</v>
      </c>
      <c r="F214" s="5">
        <v>-1.1726810985</v>
      </c>
      <c r="G214" s="2" t="s">
        <v>957</v>
      </c>
      <c r="H214" s="2" t="s">
        <v>953</v>
      </c>
      <c r="I214" s="2" t="s">
        <v>954</v>
      </c>
    </row>
    <row r="215" spans="1:9" x14ac:dyDescent="0.15">
      <c r="A215" s="2" t="s">
        <v>947</v>
      </c>
      <c r="B215" s="2" t="s">
        <v>34</v>
      </c>
      <c r="C215" s="2" t="s">
        <v>958</v>
      </c>
      <c r="D215" s="2" t="s">
        <v>959</v>
      </c>
      <c r="E215" s="4">
        <v>-3.4665658414</v>
      </c>
      <c r="F215" s="5">
        <v>-1.0885440614999999</v>
      </c>
      <c r="G215" s="2" t="s">
        <v>960</v>
      </c>
      <c r="H215" s="2" t="s">
        <v>961</v>
      </c>
      <c r="I215" s="2" t="s">
        <v>962</v>
      </c>
    </row>
    <row r="216" spans="1:9" x14ac:dyDescent="0.15">
      <c r="A216" s="2" t="s">
        <v>947</v>
      </c>
      <c r="B216" s="2" t="s">
        <v>677</v>
      </c>
      <c r="C216" s="2" t="s">
        <v>963</v>
      </c>
      <c r="D216" s="2" t="s">
        <v>964</v>
      </c>
      <c r="E216" s="4">
        <v>-3.1182482122000001</v>
      </c>
      <c r="F216" s="5">
        <v>-0.88706701040000002</v>
      </c>
      <c r="G216" s="2" t="s">
        <v>935</v>
      </c>
      <c r="H216" s="2" t="s">
        <v>965</v>
      </c>
      <c r="I216" s="2" t="s">
        <v>966</v>
      </c>
    </row>
    <row r="217" spans="1:9" x14ac:dyDescent="0.15">
      <c r="A217" s="2" t="s">
        <v>947</v>
      </c>
      <c r="B217" s="2" t="s">
        <v>34</v>
      </c>
      <c r="C217" s="2" t="s">
        <v>967</v>
      </c>
      <c r="D217" s="2" t="s">
        <v>968</v>
      </c>
      <c r="E217" s="4">
        <v>-3.0917853641000002</v>
      </c>
      <c r="F217" s="5">
        <v>-0.8676660168</v>
      </c>
      <c r="G217" s="2" t="s">
        <v>969</v>
      </c>
      <c r="H217" s="2" t="s">
        <v>970</v>
      </c>
      <c r="I217" s="2" t="s">
        <v>971</v>
      </c>
    </row>
    <row r="218" spans="1:9" x14ac:dyDescent="0.15">
      <c r="A218" s="2" t="s">
        <v>947</v>
      </c>
      <c r="B218" s="2" t="s">
        <v>34</v>
      </c>
      <c r="C218" s="2" t="s">
        <v>972</v>
      </c>
      <c r="D218" s="2" t="s">
        <v>973</v>
      </c>
      <c r="E218" s="4">
        <v>-3.0298158794000001</v>
      </c>
      <c r="F218" s="5">
        <v>-0.82646581480000003</v>
      </c>
      <c r="G218" s="2" t="s">
        <v>974</v>
      </c>
      <c r="H218" s="2" t="s">
        <v>975</v>
      </c>
      <c r="I218" s="2" t="s">
        <v>976</v>
      </c>
    </row>
    <row r="219" spans="1:9" x14ac:dyDescent="0.15">
      <c r="A219" s="2" t="s">
        <v>947</v>
      </c>
      <c r="B219" s="2" t="s">
        <v>34</v>
      </c>
      <c r="C219" s="2" t="s">
        <v>977</v>
      </c>
      <c r="D219" s="2" t="s">
        <v>978</v>
      </c>
      <c r="E219" s="4">
        <v>-3.0120571688000002</v>
      </c>
      <c r="F219" s="5">
        <v>-0.81518121180000003</v>
      </c>
      <c r="G219" s="2" t="s">
        <v>979</v>
      </c>
      <c r="H219" s="2" t="s">
        <v>980</v>
      </c>
      <c r="I219" s="2" t="s">
        <v>981</v>
      </c>
    </row>
    <row r="220" spans="1:9" x14ac:dyDescent="0.15">
      <c r="A220" s="2" t="s">
        <v>947</v>
      </c>
      <c r="B220" s="2" t="s">
        <v>34</v>
      </c>
      <c r="C220" s="2" t="s">
        <v>982</v>
      </c>
      <c r="D220" s="2" t="s">
        <v>983</v>
      </c>
      <c r="E220" s="4">
        <v>-2.9470798421</v>
      </c>
      <c r="F220" s="5">
        <v>-0.78487484709999999</v>
      </c>
      <c r="G220" s="2" t="s">
        <v>984</v>
      </c>
      <c r="H220" s="2" t="s">
        <v>985</v>
      </c>
      <c r="I220" s="2" t="s">
        <v>986</v>
      </c>
    </row>
    <row r="221" spans="1:9" x14ac:dyDescent="0.15">
      <c r="A221" s="2" t="s">
        <v>947</v>
      </c>
      <c r="B221" s="2" t="s">
        <v>34</v>
      </c>
      <c r="C221" s="2" t="s">
        <v>987</v>
      </c>
      <c r="D221" s="2" t="s">
        <v>988</v>
      </c>
      <c r="E221" s="4">
        <v>-2.8144318068</v>
      </c>
      <c r="F221" s="5">
        <v>-0.70371665039999998</v>
      </c>
      <c r="G221" s="2" t="s">
        <v>989</v>
      </c>
      <c r="H221" s="2" t="s">
        <v>990</v>
      </c>
      <c r="I221" s="2" t="s">
        <v>991</v>
      </c>
    </row>
    <row r="222" spans="1:9" x14ac:dyDescent="0.15">
      <c r="A222" s="2" t="s">
        <v>947</v>
      </c>
      <c r="B222" s="2" t="s">
        <v>34</v>
      </c>
      <c r="C222" s="2" t="s">
        <v>992</v>
      </c>
      <c r="D222" s="2" t="s">
        <v>993</v>
      </c>
      <c r="E222" s="4">
        <v>-2.6644258935999998</v>
      </c>
      <c r="F222" s="5">
        <v>-0.64573793759999998</v>
      </c>
      <c r="G222" s="2" t="s">
        <v>994</v>
      </c>
      <c r="H222" s="2" t="s">
        <v>995</v>
      </c>
      <c r="I222" s="2" t="s">
        <v>996</v>
      </c>
    </row>
    <row r="223" spans="1:9" x14ac:dyDescent="0.15">
      <c r="A223" s="2" t="s">
        <v>947</v>
      </c>
      <c r="B223" s="2" t="s">
        <v>34</v>
      </c>
      <c r="C223" s="2" t="s">
        <v>997</v>
      </c>
      <c r="D223" s="2" t="s">
        <v>998</v>
      </c>
      <c r="E223" s="4">
        <v>-2.6644258935999998</v>
      </c>
      <c r="F223" s="5">
        <v>-0.64573793759999998</v>
      </c>
      <c r="G223" s="2" t="s">
        <v>994</v>
      </c>
      <c r="H223" s="2" t="s">
        <v>995</v>
      </c>
      <c r="I223" s="2" t="s">
        <v>996</v>
      </c>
    </row>
    <row r="224" spans="1:9" x14ac:dyDescent="0.15">
      <c r="A224" s="2" t="s">
        <v>947</v>
      </c>
      <c r="B224" s="2" t="s">
        <v>34</v>
      </c>
      <c r="C224" s="2" t="s">
        <v>999</v>
      </c>
      <c r="D224" s="2" t="s">
        <v>1000</v>
      </c>
      <c r="E224" s="4">
        <v>-2.3196436722999998</v>
      </c>
      <c r="F224" s="5">
        <v>-0.4697426931</v>
      </c>
      <c r="G224" s="2" t="s">
        <v>1001</v>
      </c>
      <c r="H224" s="2" t="s">
        <v>1002</v>
      </c>
      <c r="I224" s="2" t="s">
        <v>1003</v>
      </c>
    </row>
    <row r="225" spans="1:9" x14ac:dyDescent="0.15">
      <c r="A225" s="2" t="s">
        <v>947</v>
      </c>
      <c r="B225" s="2" t="s">
        <v>34</v>
      </c>
      <c r="C225" s="2" t="s">
        <v>1004</v>
      </c>
      <c r="D225" s="2" t="s">
        <v>1005</v>
      </c>
      <c r="E225" s="4">
        <v>-2.2810251400000001</v>
      </c>
      <c r="F225" s="5">
        <v>-0.4534425869</v>
      </c>
      <c r="G225" s="2" t="s">
        <v>1006</v>
      </c>
      <c r="H225" s="2" t="s">
        <v>1002</v>
      </c>
      <c r="I225" s="2" t="s">
        <v>1003</v>
      </c>
    </row>
    <row r="226" spans="1:9" x14ac:dyDescent="0.15">
      <c r="A226" s="2" t="s">
        <v>1007</v>
      </c>
      <c r="B226" s="2" t="s">
        <v>34</v>
      </c>
      <c r="C226" s="2" t="s">
        <v>1008</v>
      </c>
      <c r="D226" s="2" t="s">
        <v>1009</v>
      </c>
      <c r="E226" s="4">
        <v>-3.7671861806</v>
      </c>
      <c r="F226" s="5">
        <v>-1.233469495</v>
      </c>
      <c r="G226" s="2" t="s">
        <v>1010</v>
      </c>
      <c r="H226" s="2" t="s">
        <v>1011</v>
      </c>
      <c r="I226" s="2" t="s">
        <v>1012</v>
      </c>
    </row>
    <row r="227" spans="1:9" x14ac:dyDescent="0.15">
      <c r="A227" s="2" t="s">
        <v>1013</v>
      </c>
      <c r="B227" s="2" t="s">
        <v>34</v>
      </c>
      <c r="C227" s="2" t="s">
        <v>1008</v>
      </c>
      <c r="D227" s="2" t="s">
        <v>1009</v>
      </c>
      <c r="E227" s="4">
        <v>-3.7671861806</v>
      </c>
      <c r="F227" s="5">
        <v>-1.233469495</v>
      </c>
      <c r="G227" s="2" t="s">
        <v>1010</v>
      </c>
      <c r="H227" s="2" t="s">
        <v>1011</v>
      </c>
      <c r="I227" s="2" t="s">
        <v>1012</v>
      </c>
    </row>
    <row r="228" spans="1:9" x14ac:dyDescent="0.15">
      <c r="A228" s="2" t="s">
        <v>1014</v>
      </c>
      <c r="B228" s="2" t="s">
        <v>774</v>
      </c>
      <c r="C228" s="2" t="s">
        <v>1015</v>
      </c>
      <c r="D228" s="2" t="s">
        <v>1016</v>
      </c>
      <c r="E228" s="4">
        <v>-3.7296293618999998</v>
      </c>
      <c r="F228" s="5">
        <v>-1.233469495</v>
      </c>
      <c r="G228" s="2" t="s">
        <v>896</v>
      </c>
      <c r="H228" s="2" t="s">
        <v>1017</v>
      </c>
      <c r="I228" s="2" t="s">
        <v>1018</v>
      </c>
    </row>
    <row r="229" spans="1:9" x14ac:dyDescent="0.15">
      <c r="A229" s="2" t="s">
        <v>1019</v>
      </c>
      <c r="B229" s="2" t="s">
        <v>774</v>
      </c>
      <c r="C229" s="2" t="s">
        <v>1015</v>
      </c>
      <c r="D229" s="2" t="s">
        <v>1016</v>
      </c>
      <c r="E229" s="4">
        <v>-3.7296293618999998</v>
      </c>
      <c r="F229" s="5">
        <v>-1.233469495</v>
      </c>
      <c r="G229" s="2" t="s">
        <v>896</v>
      </c>
      <c r="H229" s="2" t="s">
        <v>1020</v>
      </c>
      <c r="I229" s="2" t="s">
        <v>1021</v>
      </c>
    </row>
    <row r="230" spans="1:9" x14ac:dyDescent="0.15">
      <c r="A230" s="2" t="s">
        <v>1019</v>
      </c>
      <c r="B230" s="2" t="s">
        <v>774</v>
      </c>
      <c r="C230" s="2" t="s">
        <v>1022</v>
      </c>
      <c r="D230" s="2" t="s">
        <v>1023</v>
      </c>
      <c r="E230" s="4">
        <v>-3.3876623073999999</v>
      </c>
      <c r="F230" s="5">
        <v>-1.0432491285000001</v>
      </c>
      <c r="G230" s="2" t="s">
        <v>1024</v>
      </c>
      <c r="H230" s="2" t="s">
        <v>1025</v>
      </c>
      <c r="I230" s="2" t="s">
        <v>1026</v>
      </c>
    </row>
    <row r="231" spans="1:9" x14ac:dyDescent="0.15">
      <c r="A231" s="2" t="s">
        <v>1019</v>
      </c>
      <c r="B231" s="2" t="s">
        <v>758</v>
      </c>
      <c r="C231" s="2" t="s">
        <v>1027</v>
      </c>
      <c r="D231" s="2" t="s">
        <v>1028</v>
      </c>
      <c r="E231" s="4">
        <v>-3.1807160255000002</v>
      </c>
      <c r="F231" s="5">
        <v>-0.90447895830000002</v>
      </c>
      <c r="G231" s="2" t="s">
        <v>361</v>
      </c>
      <c r="H231" s="2" t="s">
        <v>1029</v>
      </c>
      <c r="I231" s="2" t="s">
        <v>1030</v>
      </c>
    </row>
    <row r="232" spans="1:9" x14ac:dyDescent="0.15">
      <c r="A232" s="2" t="s">
        <v>1019</v>
      </c>
      <c r="B232" s="2" t="s">
        <v>774</v>
      </c>
      <c r="C232" s="2" t="s">
        <v>1031</v>
      </c>
      <c r="D232" s="2" t="s">
        <v>1032</v>
      </c>
      <c r="E232" s="4">
        <v>-3.1750080382000001</v>
      </c>
      <c r="F232" s="5">
        <v>-0.90447895830000002</v>
      </c>
      <c r="G232" s="2" t="s">
        <v>1033</v>
      </c>
      <c r="H232" s="2" t="s">
        <v>1034</v>
      </c>
      <c r="I232" s="2" t="s">
        <v>1035</v>
      </c>
    </row>
    <row r="233" spans="1:9" x14ac:dyDescent="0.15">
      <c r="A233" s="2" t="s">
        <v>1019</v>
      </c>
      <c r="B233" s="2" t="s">
        <v>774</v>
      </c>
      <c r="C233" s="2" t="s">
        <v>1036</v>
      </c>
      <c r="D233" s="2" t="s">
        <v>1037</v>
      </c>
      <c r="E233" s="4">
        <v>-3.0267355515999999</v>
      </c>
      <c r="F233" s="5">
        <v>-0.82646581480000003</v>
      </c>
      <c r="G233" s="2" t="s">
        <v>1038</v>
      </c>
      <c r="H233" s="2" t="s">
        <v>1039</v>
      </c>
      <c r="I233" s="2" t="s">
        <v>1040</v>
      </c>
    </row>
    <row r="234" spans="1:9" x14ac:dyDescent="0.15">
      <c r="A234" s="2" t="s">
        <v>1019</v>
      </c>
      <c r="B234" s="2" t="s">
        <v>774</v>
      </c>
      <c r="C234" s="2" t="s">
        <v>1041</v>
      </c>
      <c r="D234" s="2" t="s">
        <v>951</v>
      </c>
      <c r="E234" s="4">
        <v>-2.3209940693000002</v>
      </c>
      <c r="F234" s="5">
        <v>-0.4697426931</v>
      </c>
      <c r="G234" s="2" t="s">
        <v>1042</v>
      </c>
      <c r="H234" s="2" t="s">
        <v>1043</v>
      </c>
      <c r="I234" s="2" t="s">
        <v>1044</v>
      </c>
    </row>
    <row r="235" spans="1:9" x14ac:dyDescent="0.15">
      <c r="A235" s="2" t="s">
        <v>1019</v>
      </c>
      <c r="B235" s="2" t="s">
        <v>774</v>
      </c>
      <c r="C235" s="2" t="s">
        <v>1045</v>
      </c>
      <c r="D235" s="2" t="s">
        <v>1046</v>
      </c>
      <c r="E235" s="4">
        <v>-2.3046065270999998</v>
      </c>
      <c r="F235" s="5">
        <v>-0.46504939969999998</v>
      </c>
      <c r="G235" s="2" t="s">
        <v>1047</v>
      </c>
      <c r="H235" s="2" t="s">
        <v>1048</v>
      </c>
      <c r="I235" s="2" t="s">
        <v>1049</v>
      </c>
    </row>
    <row r="236" spans="1:9" x14ac:dyDescent="0.15">
      <c r="A236" s="2" t="s">
        <v>1019</v>
      </c>
      <c r="B236" s="2" t="s">
        <v>774</v>
      </c>
      <c r="C236" s="2" t="s">
        <v>1050</v>
      </c>
      <c r="D236" s="2" t="s">
        <v>1051</v>
      </c>
      <c r="E236" s="4">
        <v>-2.1940247086000002</v>
      </c>
      <c r="F236" s="5">
        <v>-0.40668337430000001</v>
      </c>
      <c r="G236" s="2" t="s">
        <v>1052</v>
      </c>
      <c r="H236" s="2" t="s">
        <v>1053</v>
      </c>
      <c r="I236" s="2" t="s">
        <v>1054</v>
      </c>
    </row>
    <row r="237" spans="1:9" x14ac:dyDescent="0.15">
      <c r="A237" s="2" t="s">
        <v>1019</v>
      </c>
      <c r="B237" s="2" t="s">
        <v>758</v>
      </c>
      <c r="C237" s="2" t="s">
        <v>1055</v>
      </c>
      <c r="D237" s="2" t="s">
        <v>1056</v>
      </c>
      <c r="E237" s="4">
        <v>-2.0297001185000001</v>
      </c>
      <c r="F237" s="5">
        <v>-0.29874639069999998</v>
      </c>
      <c r="G237" s="2" t="s">
        <v>1057</v>
      </c>
      <c r="H237" s="2" t="s">
        <v>1058</v>
      </c>
      <c r="I237" s="2" t="s">
        <v>1059</v>
      </c>
    </row>
    <row r="238" spans="1:9" x14ac:dyDescent="0.15">
      <c r="A238" s="2" t="s">
        <v>1060</v>
      </c>
      <c r="B238" s="2" t="s">
        <v>34</v>
      </c>
      <c r="C238" s="2" t="s">
        <v>1061</v>
      </c>
      <c r="D238" s="2" t="s">
        <v>1062</v>
      </c>
      <c r="E238" s="4">
        <v>-3.6729570968999998</v>
      </c>
      <c r="F238" s="5">
        <v>-1.2066744132</v>
      </c>
      <c r="G238" s="2" t="s">
        <v>1063</v>
      </c>
      <c r="H238" s="2" t="s">
        <v>1064</v>
      </c>
      <c r="I238" s="2" t="s">
        <v>1065</v>
      </c>
    </row>
    <row r="239" spans="1:9" x14ac:dyDescent="0.15">
      <c r="A239" s="2" t="s">
        <v>1066</v>
      </c>
      <c r="B239" s="2" t="s">
        <v>34</v>
      </c>
      <c r="C239" s="2" t="s">
        <v>1061</v>
      </c>
      <c r="D239" s="2" t="s">
        <v>1062</v>
      </c>
      <c r="E239" s="4">
        <v>-3.6729570968999998</v>
      </c>
      <c r="F239" s="5">
        <v>-1.2066744132</v>
      </c>
      <c r="G239" s="2" t="s">
        <v>1063</v>
      </c>
      <c r="H239" s="2" t="s">
        <v>1064</v>
      </c>
      <c r="I239" s="2" t="s">
        <v>1065</v>
      </c>
    </row>
    <row r="240" spans="1:9" x14ac:dyDescent="0.15">
      <c r="A240" s="2" t="s">
        <v>1067</v>
      </c>
      <c r="B240" s="2" t="s">
        <v>34</v>
      </c>
      <c r="C240" s="2" t="s">
        <v>1068</v>
      </c>
      <c r="D240" s="2" t="s">
        <v>1069</v>
      </c>
      <c r="E240" s="4">
        <v>-3.5907364736999998</v>
      </c>
      <c r="F240" s="5">
        <v>-1.1596861664</v>
      </c>
      <c r="G240" s="2" t="s">
        <v>1070</v>
      </c>
      <c r="H240" s="2" t="s">
        <v>1071</v>
      </c>
      <c r="I240" s="2" t="s">
        <v>1072</v>
      </c>
    </row>
    <row r="241" spans="1:9" x14ac:dyDescent="0.15">
      <c r="A241" s="2" t="s">
        <v>1073</v>
      </c>
      <c r="B241" s="2" t="s">
        <v>34</v>
      </c>
      <c r="C241" s="2" t="s">
        <v>1068</v>
      </c>
      <c r="D241" s="2" t="s">
        <v>1069</v>
      </c>
      <c r="E241" s="4">
        <v>-3.5907364736999998</v>
      </c>
      <c r="F241" s="5">
        <v>-1.1596861664</v>
      </c>
      <c r="G241" s="2" t="s">
        <v>1070</v>
      </c>
      <c r="H241" s="2" t="s">
        <v>1074</v>
      </c>
      <c r="I241" s="2" t="s">
        <v>1075</v>
      </c>
    </row>
    <row r="242" spans="1:9" x14ac:dyDescent="0.15">
      <c r="A242" s="2" t="s">
        <v>1073</v>
      </c>
      <c r="B242" s="2" t="s">
        <v>34</v>
      </c>
      <c r="C242" s="2" t="s">
        <v>1076</v>
      </c>
      <c r="D242" s="2" t="s">
        <v>1077</v>
      </c>
      <c r="E242" s="4">
        <v>-2.8342779816000001</v>
      </c>
      <c r="F242" s="5">
        <v>-0.71539403609999996</v>
      </c>
      <c r="G242" s="2" t="s">
        <v>1078</v>
      </c>
      <c r="H242" s="2" t="s">
        <v>1079</v>
      </c>
      <c r="I242" s="2" t="s">
        <v>1080</v>
      </c>
    </row>
    <row r="243" spans="1:9" x14ac:dyDescent="0.15">
      <c r="A243" s="2" t="s">
        <v>1073</v>
      </c>
      <c r="B243" s="2" t="s">
        <v>34</v>
      </c>
      <c r="C243" s="2" t="s">
        <v>1081</v>
      </c>
      <c r="D243" s="2" t="s">
        <v>1082</v>
      </c>
      <c r="E243" s="4">
        <v>-2.7610954417000002</v>
      </c>
      <c r="F243" s="5">
        <v>-0.6843616937</v>
      </c>
      <c r="G243" s="2" t="s">
        <v>371</v>
      </c>
      <c r="H243" s="2" t="s">
        <v>1083</v>
      </c>
      <c r="I243" s="2" t="s">
        <v>1084</v>
      </c>
    </row>
    <row r="244" spans="1:9" x14ac:dyDescent="0.15">
      <c r="A244" s="2" t="s">
        <v>1073</v>
      </c>
      <c r="B244" s="2" t="s">
        <v>34</v>
      </c>
      <c r="C244" s="2" t="s">
        <v>1085</v>
      </c>
      <c r="D244" s="2" t="s">
        <v>1086</v>
      </c>
      <c r="E244" s="4">
        <v>-2.7305351929000001</v>
      </c>
      <c r="F244" s="5">
        <v>-0.6684560235</v>
      </c>
      <c r="G244" s="2" t="s">
        <v>1087</v>
      </c>
      <c r="H244" s="2" t="s">
        <v>1079</v>
      </c>
      <c r="I244" s="2" t="s">
        <v>1080</v>
      </c>
    </row>
    <row r="245" spans="1:9" x14ac:dyDescent="0.15">
      <c r="A245" s="2" t="s">
        <v>1073</v>
      </c>
      <c r="B245" s="2" t="s">
        <v>34</v>
      </c>
      <c r="C245" s="2" t="s">
        <v>1088</v>
      </c>
      <c r="D245" s="2" t="s">
        <v>1089</v>
      </c>
      <c r="E245" s="4">
        <v>-2.4305463248999999</v>
      </c>
      <c r="F245" s="5">
        <v>-0.52117084349999998</v>
      </c>
      <c r="G245" s="2" t="s">
        <v>1090</v>
      </c>
      <c r="H245" s="2" t="s">
        <v>1091</v>
      </c>
      <c r="I245" s="2" t="s">
        <v>1092</v>
      </c>
    </row>
    <row r="246" spans="1:9" x14ac:dyDescent="0.15">
      <c r="A246" s="2" t="s">
        <v>1073</v>
      </c>
      <c r="B246" s="2" t="s">
        <v>34</v>
      </c>
      <c r="C246" s="2" t="s">
        <v>1093</v>
      </c>
      <c r="D246" s="2" t="s">
        <v>1094</v>
      </c>
      <c r="E246" s="4">
        <v>-2.3652285693000001</v>
      </c>
      <c r="F246" s="5">
        <v>-0.48702023059999999</v>
      </c>
      <c r="G246" s="2" t="s">
        <v>1095</v>
      </c>
      <c r="H246" s="2" t="s">
        <v>1096</v>
      </c>
      <c r="I246" s="2" t="s">
        <v>1097</v>
      </c>
    </row>
    <row r="247" spans="1:9" x14ac:dyDescent="0.15">
      <c r="A247" s="2" t="s">
        <v>1073</v>
      </c>
      <c r="B247" s="2" t="s">
        <v>34</v>
      </c>
      <c r="C247" s="2" t="s">
        <v>1098</v>
      </c>
      <c r="D247" s="2" t="s">
        <v>1099</v>
      </c>
      <c r="E247" s="4">
        <v>-2.1768641367999999</v>
      </c>
      <c r="F247" s="5">
        <v>-0.39794187759999999</v>
      </c>
      <c r="G247" s="2" t="s">
        <v>1100</v>
      </c>
      <c r="H247" s="2" t="s">
        <v>1101</v>
      </c>
      <c r="I247" s="2" t="s">
        <v>1102</v>
      </c>
    </row>
    <row r="248" spans="1:9" x14ac:dyDescent="0.15">
      <c r="A248" s="2" t="s">
        <v>1073</v>
      </c>
      <c r="B248" s="2" t="s">
        <v>34</v>
      </c>
      <c r="C248" s="2" t="s">
        <v>1103</v>
      </c>
      <c r="D248" s="2" t="s">
        <v>1104</v>
      </c>
      <c r="E248" s="4">
        <v>-2.0602288636999999</v>
      </c>
      <c r="F248" s="5">
        <v>-0.31902918139999997</v>
      </c>
      <c r="G248" s="2" t="s">
        <v>1105</v>
      </c>
      <c r="H248" s="2" t="s">
        <v>1106</v>
      </c>
      <c r="I248" s="2" t="s">
        <v>1107</v>
      </c>
    </row>
  </sheetData>
  <conditionalFormatting sqref="C3:C248">
    <cfRule type="expression" dxfId="11" priority="1">
      <formula>1=1</formula>
    </cfRule>
  </conditionalFormatting>
  <conditionalFormatting sqref="A3:A247">
    <cfRule type="expression" dxfId="10" priority="2">
      <formula>RIGHT(A3,1)="y"</formula>
    </cfRule>
    <cfRule type="expression" dxfId="9" priority="3" stopIfTrue="1">
      <formula>TRUE</formula>
    </cfRule>
  </conditionalFormatting>
  <conditionalFormatting sqref="E3:E24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4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E9E45-DDD3-412A-BED6-F4A206AC0E3F}">
  <dimension ref="A1:F11"/>
  <sheetViews>
    <sheetView workbookViewId="0">
      <selection activeCell="K8" sqref="K8"/>
    </sheetView>
  </sheetViews>
  <sheetFormatPr baseColWidth="10" defaultColWidth="8.83203125" defaultRowHeight="15" x14ac:dyDescent="0.2"/>
  <cols>
    <col min="1" max="1" width="21" customWidth="1"/>
  </cols>
  <sheetData>
    <row r="1" spans="1:6" ht="16" x14ac:dyDescent="0.2">
      <c r="A1" s="7" t="s">
        <v>1322</v>
      </c>
    </row>
    <row r="2" spans="1:6" ht="29" x14ac:dyDescent="0.2">
      <c r="A2" s="13" t="s">
        <v>1308</v>
      </c>
      <c r="B2" s="15" t="s">
        <v>1309</v>
      </c>
      <c r="C2" s="15"/>
      <c r="D2" s="15" t="s">
        <v>1310</v>
      </c>
      <c r="E2" s="15"/>
      <c r="F2" s="8" t="s">
        <v>1311</v>
      </c>
    </row>
    <row r="3" spans="1:6" ht="44" thickBot="1" x14ac:dyDescent="0.25">
      <c r="A3" s="14"/>
      <c r="B3" s="9" t="s">
        <v>1312</v>
      </c>
      <c r="C3" s="10" t="s">
        <v>1313</v>
      </c>
      <c r="D3" s="9" t="s">
        <v>1312</v>
      </c>
      <c r="E3" s="10" t="s">
        <v>1313</v>
      </c>
      <c r="F3" s="9" t="s">
        <v>1312</v>
      </c>
    </row>
    <row r="4" spans="1:6" ht="16" thickTop="1" x14ac:dyDescent="0.2">
      <c r="A4" s="2" t="s">
        <v>1314</v>
      </c>
      <c r="B4" s="11">
        <v>7.0342199999999994E-2</v>
      </c>
      <c r="C4" s="12">
        <v>0.31179326505308003</v>
      </c>
      <c r="D4" s="11">
        <v>8.1123500000000001E-2</v>
      </c>
      <c r="E4" s="12">
        <v>1.2748052652502401E-11</v>
      </c>
      <c r="F4" s="11">
        <v>5.9980499999999999E-2</v>
      </c>
    </row>
    <row r="5" spans="1:6" x14ac:dyDescent="0.2">
      <c r="A5" s="2" t="s">
        <v>1315</v>
      </c>
      <c r="B5" s="11">
        <v>5.1777400000000001E-2</v>
      </c>
      <c r="C5" s="12">
        <v>0.849659753119968</v>
      </c>
      <c r="D5" s="11">
        <v>5.4667E-2</v>
      </c>
      <c r="E5" s="12">
        <v>1.8714381933860099E-2</v>
      </c>
      <c r="F5" s="11">
        <v>5.0930000000000003E-2</v>
      </c>
    </row>
    <row r="6" spans="1:6" x14ac:dyDescent="0.2">
      <c r="A6" s="2" t="s">
        <v>1316</v>
      </c>
      <c r="B6" s="11">
        <v>4.9420800000000001E-2</v>
      </c>
      <c r="C6" s="12">
        <v>0.84975714534372004</v>
      </c>
      <c r="D6" s="11">
        <v>5.5338600000000002E-2</v>
      </c>
      <c r="E6" s="12">
        <v>6.7920785089173796E-3</v>
      </c>
      <c r="F6" s="11">
        <v>5.1024399999999998E-2</v>
      </c>
    </row>
    <row r="7" spans="1:6" x14ac:dyDescent="0.2">
      <c r="A7" s="2" t="s">
        <v>1317</v>
      </c>
      <c r="B7" s="11">
        <v>4.46521E-2</v>
      </c>
      <c r="C7" s="12">
        <v>0.65215312641171497</v>
      </c>
      <c r="D7" s="11">
        <v>5.0636599999999997E-2</v>
      </c>
      <c r="E7" s="12">
        <v>0.19991510681750499</v>
      </c>
      <c r="F7" s="11">
        <v>4.8291300000000002E-2</v>
      </c>
    </row>
    <row r="8" spans="1:6" x14ac:dyDescent="0.2">
      <c r="A8" s="2" t="s">
        <v>1318</v>
      </c>
      <c r="B8" s="11">
        <v>4.8611099999999997E-2</v>
      </c>
      <c r="C8" s="12">
        <v>0.80003912834296198</v>
      </c>
      <c r="D8" s="11">
        <v>5.5566999999999998E-2</v>
      </c>
      <c r="E8" s="12">
        <v>2.6303096443168099E-3</v>
      </c>
      <c r="F8" s="11">
        <v>5.0776500000000002E-2</v>
      </c>
    </row>
    <row r="9" spans="1:6" x14ac:dyDescent="0.2">
      <c r="A9" s="2" t="s">
        <v>1319</v>
      </c>
      <c r="B9" s="11">
        <v>5.7199199999999999E-2</v>
      </c>
      <c r="C9" s="12">
        <v>0.76907718524717406</v>
      </c>
      <c r="D9" s="11">
        <v>6.4624100000000004E-2</v>
      </c>
      <c r="E9" s="12">
        <v>9.3696311792370397E-4</v>
      </c>
      <c r="F9" s="11">
        <v>5.4605800000000003E-2</v>
      </c>
    </row>
    <row r="10" spans="1:6" x14ac:dyDescent="0.2">
      <c r="A10" s="2" t="s">
        <v>1320</v>
      </c>
      <c r="B10" s="11">
        <v>5.3061200000000003E-2</v>
      </c>
      <c r="C10" s="12">
        <v>0.91942258377506503</v>
      </c>
      <c r="D10" s="11">
        <v>6.5901100000000004E-2</v>
      </c>
      <c r="E10" s="12">
        <v>1.54197793814583E-5</v>
      </c>
      <c r="F10" s="11">
        <v>5.2645299999999999E-2</v>
      </c>
    </row>
    <row r="11" spans="1:6" x14ac:dyDescent="0.2">
      <c r="A11" s="2" t="s">
        <v>1321</v>
      </c>
      <c r="B11" s="11">
        <v>4.4316000000000001E-2</v>
      </c>
      <c r="C11" s="12">
        <v>0.54997154635006895</v>
      </c>
      <c r="D11" s="11">
        <v>6.3154500000000002E-2</v>
      </c>
      <c r="E11" s="12">
        <v>4.7334220936326903E-5</v>
      </c>
      <c r="F11" s="11">
        <v>5.1260300000000002E-2</v>
      </c>
    </row>
  </sheetData>
  <mergeCells count="3">
    <mergeCell ref="A2:A3"/>
    <mergeCell ref="B2:C2"/>
    <mergeCell ref="D2:E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955CD-6BAB-4571-8CBE-C603C44F4AAF}">
  <dimension ref="A1:B98"/>
  <sheetViews>
    <sheetView workbookViewId="0">
      <selection activeCell="C20" sqref="C20"/>
    </sheetView>
  </sheetViews>
  <sheetFormatPr baseColWidth="10" defaultColWidth="8.83203125" defaultRowHeight="14" x14ac:dyDescent="0.15"/>
  <cols>
    <col min="1" max="16384" width="8.83203125" style="16"/>
  </cols>
  <sheetData>
    <row r="1" spans="1:2" ht="16" x14ac:dyDescent="0.2">
      <c r="A1" s="6" t="s">
        <v>1307</v>
      </c>
    </row>
    <row r="2" spans="1:2" x14ac:dyDescent="0.15">
      <c r="A2" s="2" t="s">
        <v>1111</v>
      </c>
      <c r="B2" s="2" t="s">
        <v>1112</v>
      </c>
    </row>
    <row r="3" spans="1:2" x14ac:dyDescent="0.15">
      <c r="A3" s="2" t="s">
        <v>1113</v>
      </c>
      <c r="B3" s="2" t="s">
        <v>1114</v>
      </c>
    </row>
    <row r="4" spans="1:2" x14ac:dyDescent="0.15">
      <c r="A4" s="2" t="s">
        <v>1115</v>
      </c>
      <c r="B4" s="2" t="s">
        <v>1116</v>
      </c>
    </row>
    <row r="5" spans="1:2" x14ac:dyDescent="0.15">
      <c r="A5" s="2" t="s">
        <v>1117</v>
      </c>
      <c r="B5" s="2" t="s">
        <v>1118</v>
      </c>
    </row>
    <row r="6" spans="1:2" x14ac:dyDescent="0.15">
      <c r="A6" s="2" t="s">
        <v>1119</v>
      </c>
      <c r="B6" s="2" t="s">
        <v>1120</v>
      </c>
    </row>
    <row r="7" spans="1:2" x14ac:dyDescent="0.15">
      <c r="A7" s="2" t="s">
        <v>1121</v>
      </c>
      <c r="B7" s="2" t="s">
        <v>1122</v>
      </c>
    </row>
    <row r="8" spans="1:2" x14ac:dyDescent="0.15">
      <c r="A8" s="2" t="s">
        <v>1123</v>
      </c>
      <c r="B8" s="2" t="s">
        <v>1124</v>
      </c>
    </row>
    <row r="9" spans="1:2" x14ac:dyDescent="0.15">
      <c r="A9" s="2" t="s">
        <v>1125</v>
      </c>
      <c r="B9" s="2" t="s">
        <v>1126</v>
      </c>
    </row>
    <row r="10" spans="1:2" x14ac:dyDescent="0.15">
      <c r="A10" s="2" t="s">
        <v>1127</v>
      </c>
      <c r="B10" s="2" t="s">
        <v>1128</v>
      </c>
    </row>
    <row r="11" spans="1:2" x14ac:dyDescent="0.15">
      <c r="A11" s="2" t="s">
        <v>1129</v>
      </c>
      <c r="B11" s="2" t="s">
        <v>1130</v>
      </c>
    </row>
    <row r="12" spans="1:2" x14ac:dyDescent="0.15">
      <c r="A12" s="2" t="s">
        <v>1131</v>
      </c>
      <c r="B12" s="2" t="s">
        <v>1132</v>
      </c>
    </row>
    <row r="13" spans="1:2" x14ac:dyDescent="0.15">
      <c r="A13" s="2" t="s">
        <v>1133</v>
      </c>
      <c r="B13" s="2" t="s">
        <v>1134</v>
      </c>
    </row>
    <row r="14" spans="1:2" x14ac:dyDescent="0.15">
      <c r="A14" s="2" t="s">
        <v>1135</v>
      </c>
      <c r="B14" s="2" t="s">
        <v>1136</v>
      </c>
    </row>
    <row r="15" spans="1:2" x14ac:dyDescent="0.15">
      <c r="A15" s="2" t="s">
        <v>1137</v>
      </c>
      <c r="B15" s="2" t="s">
        <v>1138</v>
      </c>
    </row>
    <row r="16" spans="1:2" x14ac:dyDescent="0.15">
      <c r="A16" s="2" t="s">
        <v>1139</v>
      </c>
      <c r="B16" s="2" t="s">
        <v>1140</v>
      </c>
    </row>
    <row r="17" spans="1:2" x14ac:dyDescent="0.15">
      <c r="A17" s="2" t="s">
        <v>1141</v>
      </c>
      <c r="B17" s="2" t="s">
        <v>1142</v>
      </c>
    </row>
    <row r="18" spans="1:2" x14ac:dyDescent="0.15">
      <c r="A18" s="2" t="s">
        <v>1143</v>
      </c>
      <c r="B18" s="2" t="s">
        <v>1144</v>
      </c>
    </row>
    <row r="19" spans="1:2" x14ac:dyDescent="0.15">
      <c r="A19" s="2" t="s">
        <v>1145</v>
      </c>
      <c r="B19" s="2" t="s">
        <v>1146</v>
      </c>
    </row>
    <row r="20" spans="1:2" x14ac:dyDescent="0.15">
      <c r="A20" s="2" t="s">
        <v>1147</v>
      </c>
      <c r="B20" s="2" t="s">
        <v>1148</v>
      </c>
    </row>
    <row r="21" spans="1:2" x14ac:dyDescent="0.15">
      <c r="A21" s="2" t="s">
        <v>1149</v>
      </c>
      <c r="B21" s="2" t="s">
        <v>1150</v>
      </c>
    </row>
    <row r="22" spans="1:2" x14ac:dyDescent="0.15">
      <c r="A22" s="2" t="s">
        <v>1151</v>
      </c>
      <c r="B22" s="2" t="s">
        <v>1152</v>
      </c>
    </row>
    <row r="23" spans="1:2" x14ac:dyDescent="0.15">
      <c r="A23" s="2" t="s">
        <v>1153</v>
      </c>
      <c r="B23" s="2" t="s">
        <v>1154</v>
      </c>
    </row>
    <row r="24" spans="1:2" x14ac:dyDescent="0.15">
      <c r="A24" s="2" t="s">
        <v>1155</v>
      </c>
      <c r="B24" s="2" t="s">
        <v>1156</v>
      </c>
    </row>
    <row r="25" spans="1:2" x14ac:dyDescent="0.15">
      <c r="A25" s="2" t="s">
        <v>1157</v>
      </c>
      <c r="B25" s="2" t="s">
        <v>1158</v>
      </c>
    </row>
    <row r="26" spans="1:2" x14ac:dyDescent="0.15">
      <c r="A26" s="2" t="s">
        <v>1159</v>
      </c>
      <c r="B26" s="2" t="s">
        <v>1160</v>
      </c>
    </row>
    <row r="27" spans="1:2" x14ac:dyDescent="0.15">
      <c r="A27" s="2" t="s">
        <v>1161</v>
      </c>
      <c r="B27" s="2" t="s">
        <v>1162</v>
      </c>
    </row>
    <row r="28" spans="1:2" x14ac:dyDescent="0.15">
      <c r="A28" s="2" t="s">
        <v>1163</v>
      </c>
      <c r="B28" s="2" t="s">
        <v>1164</v>
      </c>
    </row>
    <row r="29" spans="1:2" x14ac:dyDescent="0.15">
      <c r="A29" s="2" t="s">
        <v>1165</v>
      </c>
      <c r="B29" s="2" t="s">
        <v>1166</v>
      </c>
    </row>
    <row r="30" spans="1:2" x14ac:dyDescent="0.15">
      <c r="A30" s="2" t="s">
        <v>1167</v>
      </c>
      <c r="B30" s="2" t="s">
        <v>1168</v>
      </c>
    </row>
    <row r="31" spans="1:2" x14ac:dyDescent="0.15">
      <c r="A31" s="2" t="s">
        <v>1169</v>
      </c>
      <c r="B31" s="2" t="s">
        <v>1170</v>
      </c>
    </row>
    <row r="32" spans="1:2" x14ac:dyDescent="0.15">
      <c r="A32" s="2" t="s">
        <v>1171</v>
      </c>
      <c r="B32" s="2" t="s">
        <v>1172</v>
      </c>
    </row>
    <row r="33" spans="1:2" x14ac:dyDescent="0.15">
      <c r="A33" s="2" t="s">
        <v>1173</v>
      </c>
      <c r="B33" s="2" t="s">
        <v>1174</v>
      </c>
    </row>
    <row r="34" spans="1:2" x14ac:dyDescent="0.15">
      <c r="A34" s="2" t="s">
        <v>1175</v>
      </c>
      <c r="B34" s="2" t="s">
        <v>1176</v>
      </c>
    </row>
    <row r="35" spans="1:2" x14ac:dyDescent="0.15">
      <c r="A35" s="2" t="s">
        <v>1177</v>
      </c>
      <c r="B35" s="2" t="s">
        <v>1178</v>
      </c>
    </row>
    <row r="36" spans="1:2" x14ac:dyDescent="0.15">
      <c r="A36" s="2" t="s">
        <v>1179</v>
      </c>
      <c r="B36" s="2" t="s">
        <v>1180</v>
      </c>
    </row>
    <row r="37" spans="1:2" x14ac:dyDescent="0.15">
      <c r="A37" s="2" t="s">
        <v>1181</v>
      </c>
      <c r="B37" s="2" t="s">
        <v>1182</v>
      </c>
    </row>
    <row r="38" spans="1:2" x14ac:dyDescent="0.15">
      <c r="A38" s="2" t="s">
        <v>1183</v>
      </c>
      <c r="B38" s="2" t="s">
        <v>1184</v>
      </c>
    </row>
    <row r="39" spans="1:2" x14ac:dyDescent="0.15">
      <c r="A39" s="2" t="s">
        <v>1185</v>
      </c>
      <c r="B39" s="2" t="s">
        <v>1186</v>
      </c>
    </row>
    <row r="40" spans="1:2" x14ac:dyDescent="0.15">
      <c r="A40" s="2" t="s">
        <v>1187</v>
      </c>
      <c r="B40" s="2" t="s">
        <v>1188</v>
      </c>
    </row>
    <row r="41" spans="1:2" x14ac:dyDescent="0.15">
      <c r="A41" s="2" t="s">
        <v>1189</v>
      </c>
      <c r="B41" s="2" t="s">
        <v>1190</v>
      </c>
    </row>
    <row r="42" spans="1:2" x14ac:dyDescent="0.15">
      <c r="A42" s="2" t="s">
        <v>1191</v>
      </c>
      <c r="B42" s="2" t="s">
        <v>1192</v>
      </c>
    </row>
    <row r="43" spans="1:2" x14ac:dyDescent="0.15">
      <c r="A43" s="2" t="s">
        <v>1193</v>
      </c>
      <c r="B43" s="2" t="s">
        <v>1194</v>
      </c>
    </row>
    <row r="44" spans="1:2" x14ac:dyDescent="0.15">
      <c r="A44" s="2" t="s">
        <v>1195</v>
      </c>
      <c r="B44" s="2" t="s">
        <v>1196</v>
      </c>
    </row>
    <row r="45" spans="1:2" x14ac:dyDescent="0.15">
      <c r="A45" s="2" t="s">
        <v>1197</v>
      </c>
      <c r="B45" s="2" t="s">
        <v>1198</v>
      </c>
    </row>
    <row r="46" spans="1:2" x14ac:dyDescent="0.15">
      <c r="A46" s="2" t="s">
        <v>1199</v>
      </c>
      <c r="B46" s="2" t="s">
        <v>1200</v>
      </c>
    </row>
    <row r="47" spans="1:2" x14ac:dyDescent="0.15">
      <c r="A47" s="2" t="s">
        <v>1201</v>
      </c>
      <c r="B47" s="2" t="s">
        <v>1202</v>
      </c>
    </row>
    <row r="48" spans="1:2" x14ac:dyDescent="0.15">
      <c r="A48" s="2" t="s">
        <v>1203</v>
      </c>
      <c r="B48" s="2" t="s">
        <v>1204</v>
      </c>
    </row>
    <row r="49" spans="1:2" x14ac:dyDescent="0.15">
      <c r="A49" s="2" t="s">
        <v>1205</v>
      </c>
      <c r="B49" s="2" t="s">
        <v>1206</v>
      </c>
    </row>
    <row r="50" spans="1:2" x14ac:dyDescent="0.15">
      <c r="A50" s="2" t="s">
        <v>1207</v>
      </c>
      <c r="B50" s="2" t="s">
        <v>1208</v>
      </c>
    </row>
    <row r="51" spans="1:2" x14ac:dyDescent="0.15">
      <c r="A51" s="2" t="s">
        <v>1209</v>
      </c>
      <c r="B51" s="2" t="s">
        <v>1210</v>
      </c>
    </row>
    <row r="52" spans="1:2" x14ac:dyDescent="0.15">
      <c r="A52" s="2" t="s">
        <v>1211</v>
      </c>
      <c r="B52" s="2" t="s">
        <v>1212</v>
      </c>
    </row>
    <row r="53" spans="1:2" x14ac:dyDescent="0.15">
      <c r="A53" s="2" t="s">
        <v>1213</v>
      </c>
      <c r="B53" s="2" t="s">
        <v>1214</v>
      </c>
    </row>
    <row r="54" spans="1:2" x14ac:dyDescent="0.15">
      <c r="A54" s="2" t="s">
        <v>1215</v>
      </c>
      <c r="B54" s="2" t="s">
        <v>1216</v>
      </c>
    </row>
    <row r="55" spans="1:2" x14ac:dyDescent="0.15">
      <c r="A55" s="2" t="s">
        <v>1217</v>
      </c>
      <c r="B55" s="2" t="s">
        <v>1218</v>
      </c>
    </row>
    <row r="56" spans="1:2" x14ac:dyDescent="0.15">
      <c r="A56" s="2" t="s">
        <v>1219</v>
      </c>
      <c r="B56" s="2" t="s">
        <v>1220</v>
      </c>
    </row>
    <row r="57" spans="1:2" x14ac:dyDescent="0.15">
      <c r="A57" s="2" t="s">
        <v>1221</v>
      </c>
      <c r="B57" s="2" t="s">
        <v>1222</v>
      </c>
    </row>
    <row r="58" spans="1:2" x14ac:dyDescent="0.15">
      <c r="A58" s="2" t="s">
        <v>1223</v>
      </c>
      <c r="B58" s="2" t="s">
        <v>1224</v>
      </c>
    </row>
    <row r="59" spans="1:2" x14ac:dyDescent="0.15">
      <c r="A59" s="2" t="s">
        <v>1225</v>
      </c>
      <c r="B59" s="2" t="s">
        <v>1226</v>
      </c>
    </row>
    <row r="60" spans="1:2" x14ac:dyDescent="0.15">
      <c r="A60" s="2" t="s">
        <v>1227</v>
      </c>
      <c r="B60" s="2" t="s">
        <v>1228</v>
      </c>
    </row>
    <row r="61" spans="1:2" x14ac:dyDescent="0.15">
      <c r="A61" s="2" t="s">
        <v>1229</v>
      </c>
      <c r="B61" s="2" t="s">
        <v>1230</v>
      </c>
    </row>
    <row r="62" spans="1:2" x14ac:dyDescent="0.15">
      <c r="A62" s="2" t="s">
        <v>1231</v>
      </c>
      <c r="B62" s="2" t="s">
        <v>1232</v>
      </c>
    </row>
    <row r="63" spans="1:2" x14ac:dyDescent="0.15">
      <c r="A63" s="2" t="s">
        <v>1233</v>
      </c>
      <c r="B63" s="2" t="s">
        <v>1234</v>
      </c>
    </row>
    <row r="64" spans="1:2" x14ac:dyDescent="0.15">
      <c r="A64" s="2" t="s">
        <v>1235</v>
      </c>
      <c r="B64" s="2" t="s">
        <v>1236</v>
      </c>
    </row>
    <row r="65" spans="1:2" x14ac:dyDescent="0.15">
      <c r="A65" s="2" t="s">
        <v>1237</v>
      </c>
      <c r="B65" s="2" t="s">
        <v>1238</v>
      </c>
    </row>
    <row r="66" spans="1:2" x14ac:dyDescent="0.15">
      <c r="A66" s="2" t="s">
        <v>1239</v>
      </c>
      <c r="B66" s="2" t="s">
        <v>1240</v>
      </c>
    </row>
    <row r="67" spans="1:2" x14ac:dyDescent="0.15">
      <c r="A67" s="2" t="s">
        <v>1241</v>
      </c>
      <c r="B67" s="2" t="s">
        <v>1242</v>
      </c>
    </row>
    <row r="68" spans="1:2" x14ac:dyDescent="0.15">
      <c r="A68" s="2" t="s">
        <v>1243</v>
      </c>
      <c r="B68" s="2" t="s">
        <v>1244</v>
      </c>
    </row>
    <row r="69" spans="1:2" x14ac:dyDescent="0.15">
      <c r="A69" s="2" t="s">
        <v>1245</v>
      </c>
      <c r="B69" s="2" t="s">
        <v>1246</v>
      </c>
    </row>
    <row r="70" spans="1:2" x14ac:dyDescent="0.15">
      <c r="A70" s="2" t="s">
        <v>1247</v>
      </c>
      <c r="B70" s="2" t="s">
        <v>1248</v>
      </c>
    </row>
    <row r="71" spans="1:2" x14ac:dyDescent="0.15">
      <c r="A71" s="2" t="s">
        <v>1249</v>
      </c>
      <c r="B71" s="2" t="s">
        <v>1250</v>
      </c>
    </row>
    <row r="72" spans="1:2" x14ac:dyDescent="0.15">
      <c r="A72" s="2" t="s">
        <v>1251</v>
      </c>
      <c r="B72" s="2" t="s">
        <v>1252</v>
      </c>
    </row>
    <row r="73" spans="1:2" x14ac:dyDescent="0.15">
      <c r="A73" s="2" t="s">
        <v>1253</v>
      </c>
      <c r="B73" s="2" t="s">
        <v>1254</v>
      </c>
    </row>
    <row r="74" spans="1:2" x14ac:dyDescent="0.15">
      <c r="A74" s="2" t="s">
        <v>1255</v>
      </c>
      <c r="B74" s="2" t="s">
        <v>1256</v>
      </c>
    </row>
    <row r="75" spans="1:2" x14ac:dyDescent="0.15">
      <c r="A75" s="2" t="s">
        <v>1257</v>
      </c>
      <c r="B75" s="2" t="s">
        <v>1258</v>
      </c>
    </row>
    <row r="76" spans="1:2" x14ac:dyDescent="0.15">
      <c r="A76" s="2" t="s">
        <v>1259</v>
      </c>
      <c r="B76" s="2" t="s">
        <v>1260</v>
      </c>
    </row>
    <row r="77" spans="1:2" x14ac:dyDescent="0.15">
      <c r="A77" s="2" t="s">
        <v>1261</v>
      </c>
      <c r="B77" s="2" t="s">
        <v>1262</v>
      </c>
    </row>
    <row r="78" spans="1:2" x14ac:dyDescent="0.15">
      <c r="A78" s="2" t="s">
        <v>1263</v>
      </c>
      <c r="B78" s="2" t="s">
        <v>1264</v>
      </c>
    </row>
    <row r="79" spans="1:2" x14ac:dyDescent="0.15">
      <c r="A79" s="2" t="s">
        <v>1265</v>
      </c>
      <c r="B79" s="2" t="s">
        <v>1266</v>
      </c>
    </row>
    <row r="80" spans="1:2" x14ac:dyDescent="0.15">
      <c r="A80" s="2" t="s">
        <v>1267</v>
      </c>
      <c r="B80" s="2" t="s">
        <v>1268</v>
      </c>
    </row>
    <row r="81" spans="1:2" x14ac:dyDescent="0.15">
      <c r="A81" s="2" t="s">
        <v>1269</v>
      </c>
      <c r="B81" s="2" t="s">
        <v>1270</v>
      </c>
    </row>
    <row r="82" spans="1:2" x14ac:dyDescent="0.15">
      <c r="A82" s="2" t="s">
        <v>1271</v>
      </c>
      <c r="B82" s="2" t="s">
        <v>1272</v>
      </c>
    </row>
    <row r="83" spans="1:2" x14ac:dyDescent="0.15">
      <c r="A83" s="2" t="s">
        <v>1273</v>
      </c>
      <c r="B83" s="2" t="s">
        <v>1274</v>
      </c>
    </row>
    <row r="84" spans="1:2" x14ac:dyDescent="0.15">
      <c r="A84" s="2" t="s">
        <v>1275</v>
      </c>
      <c r="B84" s="2" t="s">
        <v>1276</v>
      </c>
    </row>
    <row r="85" spans="1:2" x14ac:dyDescent="0.15">
      <c r="A85" s="2" t="s">
        <v>1277</v>
      </c>
      <c r="B85" s="2" t="s">
        <v>1278</v>
      </c>
    </row>
    <row r="86" spans="1:2" x14ac:dyDescent="0.15">
      <c r="A86" s="2" t="s">
        <v>1279</v>
      </c>
      <c r="B86" s="2" t="s">
        <v>1280</v>
      </c>
    </row>
    <row r="87" spans="1:2" x14ac:dyDescent="0.15">
      <c r="A87" s="2" t="s">
        <v>1281</v>
      </c>
      <c r="B87" s="2" t="s">
        <v>1282</v>
      </c>
    </row>
    <row r="88" spans="1:2" x14ac:dyDescent="0.15">
      <c r="A88" s="2" t="s">
        <v>1283</v>
      </c>
      <c r="B88" s="2" t="s">
        <v>1284</v>
      </c>
    </row>
    <row r="89" spans="1:2" x14ac:dyDescent="0.15">
      <c r="A89" s="2" t="s">
        <v>1285</v>
      </c>
      <c r="B89" s="2" t="s">
        <v>1286</v>
      </c>
    </row>
    <row r="90" spans="1:2" x14ac:dyDescent="0.15">
      <c r="A90" s="2" t="s">
        <v>1287</v>
      </c>
      <c r="B90" s="2" t="s">
        <v>1288</v>
      </c>
    </row>
    <row r="91" spans="1:2" x14ac:dyDescent="0.15">
      <c r="A91" s="2" t="s">
        <v>1289</v>
      </c>
      <c r="B91" s="2" t="s">
        <v>1290</v>
      </c>
    </row>
    <row r="92" spans="1:2" x14ac:dyDescent="0.15">
      <c r="A92" s="2" t="s">
        <v>1291</v>
      </c>
      <c r="B92" s="2" t="s">
        <v>1292</v>
      </c>
    </row>
    <row r="93" spans="1:2" x14ac:dyDescent="0.15">
      <c r="A93" s="2" t="s">
        <v>1293</v>
      </c>
      <c r="B93" s="2" t="s">
        <v>1294</v>
      </c>
    </row>
    <row r="94" spans="1:2" x14ac:dyDescent="0.15">
      <c r="A94" s="2" t="s">
        <v>1295</v>
      </c>
      <c r="B94" s="2" t="s">
        <v>1296</v>
      </c>
    </row>
    <row r="95" spans="1:2" x14ac:dyDescent="0.15">
      <c r="A95" s="2" t="s">
        <v>1297</v>
      </c>
      <c r="B95" s="2" t="s">
        <v>1298</v>
      </c>
    </row>
    <row r="96" spans="1:2" x14ac:dyDescent="0.15">
      <c r="A96" s="2" t="s">
        <v>1299</v>
      </c>
      <c r="B96" s="2" t="s">
        <v>1300</v>
      </c>
    </row>
    <row r="97" spans="1:2" x14ac:dyDescent="0.15">
      <c r="A97" s="2" t="s">
        <v>1301</v>
      </c>
      <c r="B97" s="2" t="s">
        <v>1302</v>
      </c>
    </row>
    <row r="98" spans="1:2" x14ac:dyDescent="0.15">
      <c r="A98" s="2" t="s">
        <v>1303</v>
      </c>
      <c r="B98" s="2" t="s">
        <v>1304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s E A A B Q S w M E F A A C A A g A Z W + k U F T B D G u m A A A A + A A A A B I A H A B D b 2 5 m a W c v U G F j a 2 F n Z S 5 4 b W w g o h g A K K A U A A A A A A A A A A A A A A A A A A A A A A A A A A A A h Y 8 x D o I w G E a v Q r r T l g p q y E 8 Z X C U x I R p X U i o 0 Q j G 0 W O 7 m 4 J G 8 g i S K u j l + L 2 9 4 3 + N 2 h 3 R s G + 8 q e 6 M 6 n a A A U + R J L b p S 6 S p B g z 3 5 a 5 R y 2 B X i X F T S m 2 R t 4 t G U C a q t v c S E O O e w W + C u r w i j N C D H b J u L W r Y F + s j q v + w r b W y h h U Q c D q 8 Y z v C K 4 S i K l j g M A y A z h k z p r 8 K m Y k y B / E D Y D I 0 d e s m l 9 v c 5 k H k C e b / g T 1 B L A w Q U A A I A C A B l b 6 R Q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Z W + k U M h p t W N D A Q A A F Q M A A B M A H A B G b 3 J t d W x h c y 9 T Z W N 0 a W 9 u M S 5 t I K I Y A C i g F A A A A A A A A A A A A A A A A A A A A A A A A A A A A M 1 R X W v C M B R 9 X q H / I c Q X C y U s d e 6 T P k h 1 Y + C + r D 4 t o 8 T 2 T j v a p C S p K O J / X 1 w R F Y a v W 1 5 y c 8 5 N 7 j k 5 G l K T S 4 H i Z q d 3 r u M 6 e s 4 V Z K i F h 7 2 n H p 0 p W V d o Q T E K U Q H G d Z B d s a x V C h a J 9 I L 0 Z V q X I E z 7 P i + A R F I Y e 9 B t H N 2 y i Q a l 2 W j F B d t 1 a T a J 4 j 6 L 6 7 I E l Q T n 9 I r F X G S 2 H v I p + x m Z v C r 5 Z R W x a 9 I l 9 I b t d Z A F J V P I s O e / 9 6 H I y 9 y A C v E Z 9 l E k i 7 o U O u z 4 a C B S m e V i F t K g G / j o r Z Y G Y r M q I N y X 5 F k K + P D 8 x k 4 L R 3 M u Z t b 0 e F X B 1 u m Y T 2 3 T W H G h P 6 U q m 9 e 3 p G 4 3 3 v 3 1 G j c o t d O N Z Z C B p d n 4 a I c H F n 8 U 5 v K C b O 8 d E J 1 j Y u O 5 T i 5 + F X I Y x 0 j y r O R V Y r 2 B / o M s H g Y v S a V A V e x I C T F L c y K O 4 F / F s c d P f f o 3 U E s B A i 0 A F A A C A A g A Z W + k U F T B D G u m A A A A + A A A A B I A A A A A A A A A A A A A A A A A A A A A A E N v b m Z p Z y 9 Q Y W N r Y W d l L n h t b F B L A Q I t A B Q A A g A I A G V v p F A P y u m r p A A A A O k A A A A T A A A A A A A A A A A A A A A A A P I A A A B b Q 2 9 u d G V u d F 9 U e X B l c 1 0 u e G 1 s U E s B A i 0 A F A A C A A g A Z W + k U M h p t W N D A Q A A F Q M A A B M A A A A A A A A A A A A A A A A A 4 w E A A E Z v c m 1 1 b G F z L 1 N l Y 3 R p b 2 4 x L m 1 Q S w U G A A A A A A M A A w D C A A A A c w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6 A 8 A A A A A A A D G D w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x B T U E x Z 3 J v d X A l M j B 2 M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x B T U E x Z 3 J v d X B f d j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k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z L T I 1 V D E 5 O j A 5 O j Q 3 L j c 3 O T M 2 N j F a I i A v P j x F b n R y e S B U e X B l P S J G a W x s Q 2 9 s d W 1 u V H l w Z X M i I F Z h b H V l P S J z Q m d N R C I g L z 4 8 R W 5 0 c n k g V H l w Z T 0 i R m l s b E N v b H V t b k 5 h b W V z I i B W Y W x 1 Z T 0 i c 1 s m c X V v d D t D b 2 x 1 b W 4 x J n F 1 b 3 Q 7 L C Z x d W 9 0 O 0 N v b H V t b j I m c X V v d D s s J n F 1 b 3 Q 7 Q 2 9 s d W 1 u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x B T U E x Z 3 J v d X A g d j E v Q 2 h h b m d l Z C B U e X B l L n t D b 2 x 1 b W 4 x L D B 9 J n F 1 b 3 Q 7 L C Z x d W 9 0 O 1 N l Y 3 R p b 2 4 x L 0 x B T U E x Z 3 J v d X A g d j E v Q 2 h h b m d l Z C B U e X B l L n t D b 2 x 1 b W 4 y L D F 9 J n F 1 b 3 Q 7 L C Z x d W 9 0 O 1 N l Y 3 R p b 2 4 x L 0 x B T U E x Z 3 J v d X A g d j E v Q 2 h h b m d l Z C B U e X B l L n t D b 2 x 1 b W 4 z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0 x B T U E x Z 3 J v d X A g d j E v Q 2 h h b m d l Z C B U e X B l L n t D b 2 x 1 b W 4 x L D B 9 J n F 1 b 3 Q 7 L C Z x d W 9 0 O 1 N l Y 3 R p b 2 4 x L 0 x B T U E x Z 3 J v d X A g d j E v Q 2 h h b m d l Z C B U e X B l L n t D b 2 x 1 b W 4 y L D F 9 J n F 1 b 3 Q 7 L C Z x d W 9 0 O 1 N l Y 3 R p b 2 4 x L 0 x B T U E x Z 3 J v d X A g d j E v Q 2 h h b m d l Z C B U e X B l L n t D b 2 x 1 b W 4 z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M Q U 1 B M W d y b 3 V w J T I w d j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E F N Q T F n c m 9 1 c C U y M H Y x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9 h Z G 1 h c F 9 j b 2 R l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J v Y W R t Y X B f Y 2 9 k Z X M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m 9 h Z G 1 h c F 9 j b 2 R l c y 9 D a G F u Z 2 V k I F R 5 c G U u e 0 N v b H V t b j E s M H 0 m c X V v d D s s J n F 1 b 3 Q 7 U 2 V j d G l v b j E v U m 9 h Z G 1 h c F 9 j b 2 R l c y 9 D a G F u Z 2 V k I F R 5 c G U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U m 9 h Z G 1 h c F 9 j b 2 R l c y 9 D a G F u Z 2 V k I F R 5 c G U u e 0 N v b H V t b j E s M H 0 m c X V v d D s s J n F 1 b 3 Q 7 U 2 V j d G l v b j E v U m 9 h Z G 1 h c F 9 j b 2 R l c y 9 D a G F u Z 2 V k I F R 5 c G U u e 0 N v b H V t b j I s M X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Q 2 9 s d W 1 u M i Z x d W 9 0 O 1 0 i I C 8 + P E V u d H J 5 I F R 5 c G U 9 I k Z p b G x D b 2 x 1 b W 5 U e X B l c y I g V m F s d W U 9 I n N C Z 1 k 9 I i A v P j x F b n R y e S B U e X B l P S J G a W x s T G F z d F V w Z G F 0 Z W Q i I F Z h b H V l P S J k M j A y M C 0 w M y 0 y N V Q x O D o w N T o x N y 4 y N j Y w O D U 1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O T c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S b 2 F k b W F w X 2 N v Z G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v Y W R t Y X B f Y 2 9 k Z X M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Y C / H + L a B b U K h Q Y q p K g v Z K A A A A A A C A A A A A A A Q Z g A A A A E A A C A A A A C 0 6 L L N 4 f C t v c K d t n 8 J E U 2 a c i 3 d J s R H 5 x J F y U F o z O F 1 X w A A A A A O g A A A A A I A A C A A A A A r c a s c 3 j z u b 7 x e p l J a p 6 j V d B 7 V t e Q l v Z F n B a 3 A j X L A b V A A A A A c G 6 w X + c m T S u L P h Y 3 W L n C g L Q h G b 9 f K b y E j m W A n x K Y t l s X U 8 h W / 2 y x f 2 4 U u v 7 L V 0 1 x 4 W h A e B H F R z p C t P T F B 0 v y t G T t Q 2 o P C A 9 8 p w P 4 h 8 l j k w 0 A A A A B u m l J b 7 U i 2 / G W N M K j 4 i w 5 m D J + 3 Y 8 3 H j + L V a + c t o i p s y l q P p B n / E 1 v n b h 4 I Y k j H 3 q N + G F N O t Z w 1 L f 8 d Q N l R G V + O < / D a t a M a s h u p > 
</file>

<file path=customXml/itemProps1.xml><?xml version="1.0" encoding="utf-8"?>
<ds:datastoreItem xmlns:ds="http://schemas.openxmlformats.org/officeDocument/2006/customXml" ds:itemID="{B0CA49B6-C53A-4BAF-BF25-E0DC9D0EEFE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</vt:lpstr>
      <vt:lpstr>2</vt:lpstr>
      <vt:lpstr>3</vt:lpstr>
      <vt:lpstr>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</dc:creator>
  <cp:lastModifiedBy>Microsoft Office User</cp:lastModifiedBy>
  <dcterms:created xsi:type="dcterms:W3CDTF">2020-03-25T19:06:37Z</dcterms:created>
  <dcterms:modified xsi:type="dcterms:W3CDTF">2020-05-16T01:54:32Z</dcterms:modified>
</cp:coreProperties>
</file>